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commisk/Google Drive/WashU file transfer/manuscripts/Heart MPC2/Nat Metab version Heart MPC2/"/>
    </mc:Choice>
  </mc:AlternateContent>
  <xr:revisionPtr revIDLastSave="0" documentId="13_ncr:1_{946D6920-3B39-124E-B1A5-10E1DB83DB53}" xr6:coauthVersionLast="45" xr6:coauthVersionMax="45" xr10:uidLastSave="{00000000-0000-0000-0000-000000000000}"/>
  <bookViews>
    <workbookView xWindow="24360" yWindow="460" windowWidth="26840" windowHeight="26560" xr2:uid="{3DCB9EC8-1F0D-BD4A-9A72-E536F90FECA8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81" i="1" l="1"/>
  <c r="M120" i="1" l="1"/>
  <c r="J120" i="1"/>
  <c r="G120" i="1"/>
  <c r="D120" i="1"/>
  <c r="K120" i="1"/>
  <c r="H120" i="1"/>
  <c r="E120" i="1"/>
  <c r="B120" i="1"/>
  <c r="M119" i="1"/>
  <c r="J119" i="1"/>
  <c r="G119" i="1"/>
  <c r="D119" i="1"/>
  <c r="K119" i="1"/>
  <c r="H119" i="1"/>
  <c r="E119" i="1"/>
  <c r="B119" i="1"/>
  <c r="M118" i="1"/>
  <c r="J118" i="1"/>
  <c r="G118" i="1"/>
  <c r="D118" i="1"/>
  <c r="K118" i="1"/>
  <c r="H118" i="1"/>
  <c r="E118" i="1"/>
  <c r="B118" i="1"/>
  <c r="M117" i="1"/>
  <c r="J117" i="1"/>
  <c r="G117" i="1"/>
  <c r="D117" i="1"/>
  <c r="K117" i="1"/>
  <c r="H117" i="1"/>
  <c r="E117" i="1"/>
  <c r="B117" i="1"/>
  <c r="M116" i="1"/>
  <c r="J116" i="1"/>
  <c r="G116" i="1"/>
  <c r="D116" i="1"/>
  <c r="K116" i="1"/>
  <c r="H116" i="1"/>
  <c r="E116" i="1"/>
  <c r="B116" i="1"/>
  <c r="M115" i="1"/>
  <c r="J115" i="1"/>
  <c r="G115" i="1"/>
  <c r="D115" i="1"/>
  <c r="K115" i="1"/>
  <c r="H115" i="1"/>
  <c r="E115" i="1"/>
  <c r="B115" i="1"/>
  <c r="M114" i="1"/>
  <c r="J114" i="1"/>
  <c r="G114" i="1"/>
  <c r="D114" i="1"/>
  <c r="K114" i="1"/>
  <c r="H114" i="1"/>
  <c r="E114" i="1"/>
  <c r="B114" i="1"/>
  <c r="M113" i="1"/>
  <c r="J113" i="1"/>
  <c r="G113" i="1"/>
  <c r="D113" i="1"/>
  <c r="K113" i="1"/>
  <c r="H113" i="1"/>
  <c r="E113" i="1"/>
  <c r="B113" i="1"/>
  <c r="M112" i="1"/>
  <c r="J112" i="1"/>
  <c r="G112" i="1"/>
  <c r="D112" i="1"/>
  <c r="K112" i="1"/>
  <c r="H112" i="1"/>
  <c r="E112" i="1"/>
  <c r="B112" i="1"/>
  <c r="M111" i="1"/>
  <c r="J111" i="1"/>
  <c r="G111" i="1"/>
  <c r="D111" i="1"/>
  <c r="K111" i="1"/>
  <c r="H111" i="1"/>
  <c r="E111" i="1"/>
  <c r="B111" i="1"/>
  <c r="M110" i="1"/>
  <c r="J110" i="1"/>
  <c r="G110" i="1"/>
  <c r="D110" i="1"/>
  <c r="K110" i="1"/>
  <c r="H110" i="1"/>
  <c r="E110" i="1"/>
  <c r="B110" i="1"/>
  <c r="M105" i="1"/>
  <c r="J105" i="1"/>
  <c r="G105" i="1"/>
  <c r="D105" i="1"/>
  <c r="K105" i="1"/>
  <c r="H105" i="1"/>
  <c r="E105" i="1"/>
  <c r="B105" i="1"/>
  <c r="M104" i="1" l="1"/>
  <c r="J104" i="1"/>
  <c r="G104" i="1"/>
  <c r="D104" i="1"/>
  <c r="K104" i="1"/>
  <c r="H104" i="1"/>
  <c r="E104" i="1"/>
  <c r="B104" i="1"/>
  <c r="M103" i="1"/>
  <c r="J103" i="1"/>
  <c r="G103" i="1"/>
  <c r="D103" i="1"/>
  <c r="K103" i="1"/>
  <c r="H103" i="1"/>
  <c r="E103" i="1"/>
  <c r="B103" i="1"/>
  <c r="M102" i="1"/>
  <c r="J102" i="1"/>
  <c r="G102" i="1"/>
  <c r="D102" i="1"/>
  <c r="K102" i="1"/>
  <c r="H102" i="1"/>
  <c r="E102" i="1"/>
  <c r="B102" i="1"/>
  <c r="M101" i="1"/>
  <c r="J101" i="1"/>
  <c r="G101" i="1"/>
  <c r="D101" i="1"/>
  <c r="K101" i="1"/>
  <c r="H101" i="1"/>
  <c r="E101" i="1"/>
  <c r="B101" i="1"/>
  <c r="M100" i="1"/>
  <c r="J100" i="1"/>
  <c r="G100" i="1"/>
  <c r="D100" i="1"/>
  <c r="K100" i="1"/>
  <c r="H100" i="1"/>
  <c r="E100" i="1"/>
  <c r="B100" i="1"/>
  <c r="M99" i="1"/>
  <c r="J99" i="1"/>
  <c r="G99" i="1"/>
  <c r="D99" i="1"/>
  <c r="K99" i="1"/>
  <c r="H99" i="1"/>
  <c r="E99" i="1"/>
  <c r="B99" i="1"/>
  <c r="M98" i="1"/>
  <c r="J98" i="1"/>
  <c r="G98" i="1"/>
  <c r="D98" i="1"/>
  <c r="K98" i="1"/>
  <c r="H98" i="1"/>
  <c r="E98" i="1"/>
  <c r="B98" i="1"/>
  <c r="M93" i="1"/>
  <c r="J93" i="1"/>
  <c r="G93" i="1"/>
  <c r="D93" i="1"/>
  <c r="K93" i="1"/>
  <c r="H93" i="1"/>
  <c r="E93" i="1"/>
  <c r="B93" i="1"/>
  <c r="M92" i="1"/>
  <c r="J92" i="1"/>
  <c r="G92" i="1"/>
  <c r="D92" i="1"/>
  <c r="K92" i="1"/>
  <c r="H92" i="1"/>
  <c r="E92" i="1"/>
  <c r="B92" i="1"/>
  <c r="M91" i="1"/>
  <c r="J91" i="1"/>
  <c r="G91" i="1"/>
  <c r="D91" i="1"/>
  <c r="K91" i="1"/>
  <c r="H91" i="1"/>
  <c r="E91" i="1"/>
  <c r="B91" i="1"/>
  <c r="M90" i="1"/>
  <c r="J90" i="1"/>
  <c r="G90" i="1"/>
  <c r="D90" i="1"/>
  <c r="K90" i="1"/>
  <c r="H90" i="1"/>
  <c r="E90" i="1"/>
  <c r="B90" i="1"/>
  <c r="M89" i="1"/>
  <c r="J89" i="1"/>
  <c r="G89" i="1"/>
  <c r="D89" i="1"/>
  <c r="K89" i="1"/>
  <c r="H89" i="1"/>
  <c r="E89" i="1"/>
  <c r="B89" i="1"/>
  <c r="M88" i="1"/>
  <c r="J88" i="1"/>
  <c r="G88" i="1"/>
  <c r="D88" i="1"/>
  <c r="K88" i="1"/>
  <c r="H88" i="1"/>
  <c r="E88" i="1"/>
  <c r="B88" i="1"/>
  <c r="M87" i="1"/>
  <c r="J87" i="1"/>
  <c r="G87" i="1"/>
  <c r="D87" i="1"/>
  <c r="K87" i="1"/>
  <c r="H87" i="1"/>
  <c r="E87" i="1"/>
  <c r="B87" i="1"/>
  <c r="M86" i="1"/>
  <c r="J86" i="1"/>
  <c r="G86" i="1"/>
  <c r="D86" i="1"/>
  <c r="K86" i="1"/>
  <c r="H86" i="1"/>
  <c r="E86" i="1"/>
  <c r="B86" i="1"/>
  <c r="M85" i="1"/>
  <c r="J85" i="1"/>
  <c r="G85" i="1"/>
  <c r="D85" i="1"/>
  <c r="K85" i="1"/>
  <c r="H85" i="1"/>
  <c r="E85" i="1"/>
  <c r="B85" i="1"/>
  <c r="M84" i="1"/>
  <c r="J84" i="1"/>
  <c r="G84" i="1"/>
  <c r="D84" i="1"/>
  <c r="K84" i="1"/>
  <c r="H84" i="1"/>
  <c r="E84" i="1"/>
  <c r="B84" i="1"/>
  <c r="M83" i="1"/>
  <c r="J83" i="1"/>
  <c r="G83" i="1"/>
  <c r="D83" i="1"/>
  <c r="K83" i="1"/>
  <c r="H83" i="1"/>
  <c r="E83" i="1"/>
  <c r="B83" i="1"/>
  <c r="M82" i="1"/>
  <c r="J82" i="1"/>
  <c r="G82" i="1"/>
  <c r="D82" i="1"/>
  <c r="K82" i="1"/>
  <c r="H82" i="1"/>
  <c r="E82" i="1"/>
  <c r="B82" i="1"/>
  <c r="M81" i="1"/>
  <c r="J81" i="1"/>
  <c r="G81" i="1"/>
  <c r="D81" i="1"/>
  <c r="H81" i="1"/>
  <c r="E81" i="1"/>
  <c r="B81" i="1"/>
  <c r="M80" i="1"/>
  <c r="J80" i="1"/>
  <c r="G80" i="1"/>
  <c r="D80" i="1"/>
  <c r="K80" i="1"/>
  <c r="H80" i="1"/>
  <c r="E80" i="1"/>
  <c r="B80" i="1"/>
  <c r="M79" i="1"/>
  <c r="J79" i="1"/>
  <c r="G79" i="1"/>
  <c r="D79" i="1"/>
  <c r="K79" i="1"/>
  <c r="H79" i="1"/>
  <c r="E79" i="1"/>
  <c r="B79" i="1"/>
  <c r="J74" i="1"/>
  <c r="G74" i="1"/>
  <c r="D74" i="1"/>
  <c r="H74" i="1"/>
  <c r="E74" i="1"/>
  <c r="B74" i="1"/>
  <c r="J73" i="1"/>
  <c r="G73" i="1"/>
  <c r="D73" i="1"/>
  <c r="H73" i="1"/>
  <c r="E73" i="1"/>
  <c r="B73" i="1"/>
  <c r="M72" i="1"/>
  <c r="J72" i="1"/>
  <c r="G72" i="1"/>
  <c r="D72" i="1"/>
  <c r="K72" i="1"/>
  <c r="H72" i="1"/>
  <c r="E72" i="1"/>
  <c r="B72" i="1"/>
  <c r="M71" i="1"/>
  <c r="J71" i="1"/>
  <c r="G71" i="1"/>
  <c r="D71" i="1"/>
  <c r="K71" i="1"/>
  <c r="H71" i="1"/>
  <c r="E71" i="1"/>
  <c r="B71" i="1"/>
  <c r="M70" i="1"/>
  <c r="J70" i="1"/>
  <c r="G70" i="1"/>
  <c r="D70" i="1"/>
  <c r="K70" i="1"/>
  <c r="H70" i="1"/>
  <c r="E70" i="1"/>
  <c r="B70" i="1"/>
  <c r="M69" i="1"/>
  <c r="J69" i="1"/>
  <c r="G69" i="1"/>
  <c r="D69" i="1"/>
  <c r="K69" i="1"/>
  <c r="H69" i="1"/>
  <c r="E69" i="1"/>
  <c r="B69" i="1"/>
  <c r="M68" i="1"/>
  <c r="J68" i="1"/>
  <c r="G68" i="1"/>
  <c r="D68" i="1"/>
  <c r="K68" i="1"/>
  <c r="H68" i="1"/>
  <c r="E68" i="1"/>
  <c r="B68" i="1"/>
  <c r="M67" i="1"/>
  <c r="J67" i="1"/>
  <c r="G67" i="1"/>
  <c r="D67" i="1"/>
  <c r="K67" i="1"/>
  <c r="H67" i="1"/>
  <c r="E67" i="1"/>
  <c r="B67" i="1"/>
  <c r="M66" i="1"/>
  <c r="J66" i="1"/>
  <c r="G66" i="1"/>
  <c r="D66" i="1"/>
  <c r="K66" i="1"/>
  <c r="H66" i="1"/>
  <c r="E66" i="1"/>
  <c r="B66" i="1"/>
  <c r="M65" i="1"/>
  <c r="J65" i="1"/>
  <c r="G65" i="1"/>
  <c r="D65" i="1"/>
  <c r="K65" i="1"/>
  <c r="H65" i="1"/>
  <c r="E65" i="1"/>
  <c r="B65" i="1"/>
  <c r="M64" i="1"/>
  <c r="J64" i="1"/>
  <c r="G64" i="1"/>
  <c r="D64" i="1"/>
  <c r="K64" i="1"/>
  <c r="H64" i="1"/>
  <c r="E64" i="1"/>
  <c r="B64" i="1"/>
  <c r="M63" i="1"/>
  <c r="J63" i="1"/>
  <c r="G63" i="1"/>
  <c r="D63" i="1"/>
  <c r="K63" i="1"/>
  <c r="H63" i="1"/>
  <c r="E63" i="1"/>
  <c r="B63" i="1"/>
  <c r="M62" i="1"/>
  <c r="J62" i="1"/>
  <c r="G62" i="1"/>
  <c r="D62" i="1"/>
  <c r="K62" i="1"/>
  <c r="H62" i="1"/>
  <c r="E62" i="1"/>
  <c r="B62" i="1"/>
  <c r="M61" i="1"/>
  <c r="J61" i="1"/>
  <c r="G61" i="1"/>
  <c r="D61" i="1"/>
  <c r="K61" i="1"/>
  <c r="H61" i="1"/>
  <c r="E61" i="1"/>
  <c r="B61" i="1"/>
  <c r="M60" i="1"/>
  <c r="J60" i="1"/>
  <c r="G60" i="1"/>
  <c r="D60" i="1"/>
  <c r="K60" i="1"/>
  <c r="H60" i="1"/>
  <c r="E60" i="1"/>
  <c r="B60" i="1"/>
  <c r="M59" i="1"/>
  <c r="J59" i="1"/>
  <c r="G59" i="1"/>
  <c r="D59" i="1"/>
  <c r="K59" i="1"/>
  <c r="H59" i="1"/>
  <c r="E59" i="1"/>
  <c r="B59" i="1"/>
  <c r="M58" i="1"/>
  <c r="J58" i="1"/>
  <c r="G58" i="1"/>
  <c r="D58" i="1"/>
  <c r="K58" i="1"/>
  <c r="H58" i="1"/>
  <c r="E58" i="1"/>
  <c r="B58" i="1"/>
  <c r="M57" i="1"/>
  <c r="J57" i="1"/>
  <c r="G57" i="1"/>
  <c r="D57" i="1"/>
  <c r="K57" i="1"/>
  <c r="H57" i="1"/>
  <c r="E57" i="1"/>
  <c r="B57" i="1"/>
  <c r="M56" i="1"/>
  <c r="J56" i="1"/>
  <c r="G56" i="1"/>
  <c r="D56" i="1"/>
  <c r="K56" i="1"/>
  <c r="H56" i="1"/>
  <c r="E56" i="1"/>
  <c r="B56" i="1"/>
  <c r="M55" i="1"/>
  <c r="J55" i="1"/>
  <c r="G55" i="1"/>
  <c r="D55" i="1"/>
  <c r="K55" i="1"/>
  <c r="H55" i="1"/>
  <c r="E55" i="1"/>
  <c r="B55" i="1"/>
  <c r="M54" i="1"/>
  <c r="J54" i="1"/>
  <c r="G54" i="1"/>
  <c r="D54" i="1"/>
  <c r="K54" i="1"/>
  <c r="H54" i="1"/>
  <c r="E54" i="1"/>
  <c r="B54" i="1"/>
  <c r="M53" i="1"/>
  <c r="J53" i="1"/>
  <c r="G53" i="1"/>
  <c r="D53" i="1"/>
  <c r="K53" i="1"/>
  <c r="H53" i="1"/>
  <c r="E53" i="1"/>
  <c r="B53" i="1"/>
  <c r="M52" i="1"/>
  <c r="J52" i="1"/>
  <c r="G52" i="1"/>
  <c r="D52" i="1"/>
  <c r="K52" i="1"/>
  <c r="H52" i="1"/>
  <c r="E52" i="1"/>
  <c r="B52" i="1"/>
  <c r="M51" i="1"/>
  <c r="J51" i="1"/>
  <c r="G51" i="1"/>
  <c r="D51" i="1"/>
  <c r="K51" i="1"/>
  <c r="H51" i="1"/>
  <c r="E51" i="1"/>
  <c r="B51" i="1"/>
  <c r="M50" i="1"/>
  <c r="J50" i="1"/>
  <c r="G50" i="1"/>
  <c r="D50" i="1"/>
  <c r="K50" i="1"/>
  <c r="H50" i="1"/>
  <c r="E50" i="1"/>
  <c r="B50" i="1"/>
  <c r="M49" i="1"/>
  <c r="J49" i="1"/>
  <c r="G49" i="1"/>
  <c r="D49" i="1"/>
  <c r="K49" i="1"/>
  <c r="H49" i="1"/>
  <c r="E49" i="1"/>
  <c r="B49" i="1"/>
  <c r="M48" i="1"/>
  <c r="J48" i="1"/>
  <c r="G48" i="1"/>
  <c r="D48" i="1"/>
  <c r="K48" i="1"/>
  <c r="H48" i="1"/>
  <c r="E48" i="1"/>
  <c r="B48" i="1"/>
  <c r="M47" i="1"/>
  <c r="J47" i="1"/>
  <c r="G47" i="1"/>
  <c r="D47" i="1"/>
  <c r="K47" i="1"/>
  <c r="H47" i="1"/>
  <c r="E47" i="1"/>
  <c r="B47" i="1"/>
  <c r="M46" i="1"/>
  <c r="J46" i="1"/>
  <c r="G46" i="1"/>
  <c r="D46" i="1"/>
  <c r="K46" i="1"/>
  <c r="H46" i="1"/>
  <c r="E46" i="1"/>
  <c r="B46" i="1"/>
  <c r="M45" i="1"/>
  <c r="J45" i="1"/>
  <c r="G45" i="1"/>
  <c r="D45" i="1"/>
  <c r="K45" i="1"/>
  <c r="H45" i="1"/>
  <c r="E45" i="1"/>
  <c r="B45" i="1"/>
  <c r="M44" i="1"/>
  <c r="J44" i="1"/>
  <c r="G44" i="1"/>
  <c r="D44" i="1"/>
  <c r="K44" i="1"/>
  <c r="H44" i="1"/>
  <c r="E44" i="1"/>
  <c r="B44" i="1"/>
  <c r="M43" i="1"/>
  <c r="J43" i="1"/>
  <c r="G43" i="1"/>
  <c r="D43" i="1"/>
  <c r="K43" i="1"/>
  <c r="H43" i="1"/>
  <c r="E43" i="1"/>
  <c r="B43" i="1"/>
  <c r="M42" i="1"/>
  <c r="J42" i="1"/>
  <c r="G42" i="1"/>
  <c r="D42" i="1"/>
  <c r="K42" i="1"/>
  <c r="H42" i="1"/>
  <c r="E42" i="1"/>
  <c r="B42" i="1"/>
  <c r="M41" i="1"/>
  <c r="J41" i="1"/>
  <c r="G41" i="1"/>
  <c r="D41" i="1"/>
  <c r="K41" i="1"/>
  <c r="H41" i="1"/>
  <c r="E41" i="1"/>
  <c r="B41" i="1"/>
  <c r="M40" i="1"/>
  <c r="J40" i="1"/>
  <c r="G40" i="1"/>
  <c r="D40" i="1"/>
  <c r="K40" i="1"/>
  <c r="H40" i="1"/>
  <c r="E40" i="1"/>
  <c r="B40" i="1"/>
  <c r="M39" i="1"/>
  <c r="J39" i="1"/>
  <c r="G39" i="1"/>
  <c r="D39" i="1"/>
  <c r="K39" i="1"/>
  <c r="H39" i="1"/>
  <c r="E39" i="1"/>
  <c r="B39" i="1"/>
  <c r="M38" i="1"/>
  <c r="J38" i="1"/>
  <c r="G38" i="1"/>
  <c r="D38" i="1"/>
  <c r="K38" i="1"/>
  <c r="H38" i="1"/>
  <c r="E38" i="1"/>
  <c r="B38" i="1"/>
  <c r="M37" i="1"/>
  <c r="J37" i="1"/>
  <c r="G37" i="1"/>
  <c r="D37" i="1"/>
  <c r="K37" i="1"/>
  <c r="H37" i="1"/>
  <c r="E37" i="1"/>
  <c r="B37" i="1"/>
  <c r="M36" i="1"/>
  <c r="J36" i="1"/>
  <c r="G36" i="1"/>
  <c r="D36" i="1"/>
  <c r="K36" i="1"/>
  <c r="H36" i="1"/>
  <c r="E36" i="1"/>
  <c r="B36" i="1"/>
  <c r="M35" i="1"/>
  <c r="J35" i="1"/>
  <c r="G35" i="1"/>
  <c r="D35" i="1"/>
  <c r="K35" i="1"/>
  <c r="H35" i="1"/>
  <c r="E35" i="1"/>
  <c r="B35" i="1"/>
  <c r="M34" i="1"/>
  <c r="J34" i="1"/>
  <c r="G34" i="1"/>
  <c r="D34" i="1"/>
  <c r="K34" i="1"/>
  <c r="H34" i="1"/>
  <c r="E34" i="1"/>
  <c r="B34" i="1"/>
  <c r="M33" i="1"/>
  <c r="J33" i="1"/>
  <c r="G33" i="1"/>
  <c r="D33" i="1"/>
  <c r="K33" i="1"/>
  <c r="H33" i="1"/>
  <c r="E33" i="1"/>
  <c r="B33" i="1"/>
  <c r="M32" i="1"/>
  <c r="J32" i="1"/>
  <c r="G32" i="1"/>
  <c r="D32" i="1"/>
  <c r="K32" i="1"/>
  <c r="H32" i="1"/>
  <c r="E32" i="1"/>
  <c r="B32" i="1"/>
  <c r="M31" i="1"/>
  <c r="J31" i="1"/>
  <c r="G31" i="1"/>
  <c r="D31" i="1"/>
  <c r="K31" i="1"/>
  <c r="H31" i="1"/>
  <c r="E31" i="1"/>
  <c r="B31" i="1"/>
  <c r="M30" i="1"/>
  <c r="J30" i="1"/>
  <c r="G30" i="1"/>
  <c r="D30" i="1"/>
  <c r="K30" i="1"/>
  <c r="H30" i="1"/>
  <c r="E30" i="1"/>
  <c r="B30" i="1"/>
  <c r="M29" i="1"/>
  <c r="J29" i="1"/>
  <c r="G29" i="1"/>
  <c r="D29" i="1"/>
  <c r="K29" i="1"/>
  <c r="H29" i="1"/>
  <c r="E29" i="1"/>
  <c r="B29" i="1"/>
  <c r="M28" i="1"/>
  <c r="J28" i="1"/>
  <c r="G28" i="1"/>
  <c r="D28" i="1"/>
  <c r="K28" i="1"/>
  <c r="H28" i="1"/>
  <c r="E28" i="1"/>
  <c r="B28" i="1"/>
  <c r="M27" i="1"/>
  <c r="J27" i="1"/>
  <c r="G27" i="1"/>
  <c r="D27" i="1"/>
  <c r="K27" i="1"/>
  <c r="H27" i="1"/>
  <c r="E27" i="1"/>
  <c r="B27" i="1"/>
  <c r="M26" i="1"/>
  <c r="J26" i="1"/>
  <c r="G26" i="1"/>
  <c r="D26" i="1"/>
  <c r="K26" i="1"/>
  <c r="H26" i="1"/>
  <c r="E26" i="1"/>
  <c r="B26" i="1"/>
  <c r="M25" i="1"/>
  <c r="J25" i="1"/>
  <c r="G25" i="1"/>
  <c r="D25" i="1"/>
  <c r="K25" i="1"/>
  <c r="H25" i="1"/>
  <c r="E25" i="1"/>
  <c r="B25" i="1"/>
  <c r="M24" i="1"/>
  <c r="J24" i="1"/>
  <c r="G24" i="1"/>
  <c r="D24" i="1"/>
  <c r="K24" i="1"/>
  <c r="H24" i="1"/>
  <c r="E24" i="1"/>
  <c r="B24" i="1"/>
  <c r="M23" i="1"/>
  <c r="J23" i="1"/>
  <c r="G23" i="1"/>
  <c r="D23" i="1"/>
  <c r="K23" i="1"/>
  <c r="H23" i="1"/>
  <c r="E23" i="1"/>
  <c r="B23" i="1"/>
  <c r="M22" i="1"/>
  <c r="J22" i="1"/>
  <c r="G22" i="1"/>
  <c r="D22" i="1"/>
  <c r="K22" i="1"/>
  <c r="H22" i="1"/>
  <c r="E22" i="1"/>
  <c r="B22" i="1"/>
  <c r="M21" i="1"/>
  <c r="J21" i="1"/>
  <c r="G21" i="1"/>
  <c r="D21" i="1"/>
  <c r="K21" i="1"/>
  <c r="H21" i="1"/>
  <c r="E21" i="1"/>
  <c r="B21" i="1"/>
  <c r="M20" i="1"/>
  <c r="J20" i="1"/>
  <c r="G20" i="1"/>
  <c r="D20" i="1"/>
  <c r="K20" i="1"/>
  <c r="H20" i="1"/>
  <c r="E20" i="1"/>
  <c r="B20" i="1"/>
  <c r="M19" i="1"/>
  <c r="J19" i="1"/>
  <c r="G19" i="1"/>
  <c r="D19" i="1"/>
  <c r="K19" i="1"/>
  <c r="H19" i="1"/>
  <c r="E19" i="1"/>
  <c r="B19" i="1"/>
  <c r="M18" i="1"/>
  <c r="J18" i="1"/>
  <c r="G18" i="1"/>
  <c r="D18" i="1"/>
  <c r="K18" i="1"/>
  <c r="H18" i="1"/>
  <c r="E18" i="1"/>
  <c r="B18" i="1"/>
  <c r="M17" i="1"/>
  <c r="J17" i="1"/>
  <c r="G17" i="1"/>
  <c r="D17" i="1"/>
  <c r="K17" i="1"/>
  <c r="H17" i="1"/>
  <c r="E17" i="1"/>
  <c r="B17" i="1"/>
  <c r="M16" i="1"/>
  <c r="J16" i="1"/>
  <c r="G16" i="1"/>
  <c r="D16" i="1"/>
  <c r="K16" i="1"/>
  <c r="H16" i="1"/>
  <c r="E16" i="1"/>
  <c r="B16" i="1"/>
  <c r="M15" i="1"/>
  <c r="J15" i="1"/>
  <c r="G15" i="1"/>
  <c r="D15" i="1"/>
  <c r="K15" i="1"/>
  <c r="H15" i="1"/>
  <c r="E15" i="1"/>
  <c r="B15" i="1"/>
  <c r="M14" i="1"/>
  <c r="J14" i="1"/>
  <c r="G14" i="1"/>
  <c r="D14" i="1"/>
  <c r="K14" i="1"/>
  <c r="H14" i="1"/>
  <c r="E14" i="1"/>
  <c r="B14" i="1"/>
  <c r="M13" i="1"/>
  <c r="J13" i="1"/>
  <c r="G13" i="1"/>
  <c r="D13" i="1"/>
  <c r="K13" i="1"/>
  <c r="H13" i="1"/>
  <c r="E13" i="1"/>
  <c r="B13" i="1"/>
  <c r="M12" i="1"/>
  <c r="J12" i="1"/>
  <c r="G12" i="1"/>
  <c r="D12" i="1"/>
  <c r="K12" i="1"/>
  <c r="H12" i="1"/>
  <c r="E12" i="1"/>
  <c r="B12" i="1"/>
  <c r="M11" i="1"/>
  <c r="J11" i="1"/>
  <c r="G11" i="1"/>
  <c r="D11" i="1"/>
  <c r="K11" i="1"/>
  <c r="H11" i="1"/>
  <c r="E11" i="1"/>
  <c r="B11" i="1"/>
  <c r="M10" i="1"/>
  <c r="J10" i="1"/>
  <c r="G10" i="1"/>
  <c r="D10" i="1"/>
  <c r="K10" i="1"/>
  <c r="H10" i="1"/>
  <c r="E10" i="1"/>
  <c r="B10" i="1"/>
  <c r="M9" i="1"/>
  <c r="J9" i="1"/>
  <c r="G9" i="1"/>
  <c r="D9" i="1"/>
  <c r="K9" i="1"/>
  <c r="H9" i="1"/>
  <c r="E9" i="1"/>
  <c r="B9" i="1"/>
  <c r="M8" i="1"/>
  <c r="J8" i="1"/>
  <c r="G8" i="1"/>
  <c r="D8" i="1"/>
  <c r="K8" i="1"/>
  <c r="H8" i="1"/>
  <c r="E8" i="1"/>
  <c r="B8" i="1"/>
  <c r="M7" i="1"/>
  <c r="J7" i="1"/>
  <c r="G7" i="1"/>
  <c r="D7" i="1"/>
  <c r="K7" i="1"/>
  <c r="H7" i="1"/>
  <c r="E7" i="1"/>
  <c r="B7" i="1"/>
  <c r="M6" i="1"/>
  <c r="J6" i="1"/>
  <c r="G6" i="1"/>
  <c r="D6" i="1"/>
  <c r="K6" i="1"/>
  <c r="H6" i="1"/>
  <c r="E6" i="1"/>
  <c r="B6" i="1"/>
  <c r="M5" i="1"/>
  <c r="J5" i="1"/>
  <c r="G5" i="1"/>
  <c r="D5" i="1"/>
  <c r="K5" i="1"/>
  <c r="H5" i="1"/>
  <c r="E5" i="1"/>
  <c r="B5" i="1"/>
  <c r="M74" i="1" l="1"/>
  <c r="K74" i="1"/>
  <c r="K73" i="1" l="1"/>
  <c r="M73" i="1"/>
</calcChain>
</file>

<file path=xl/sharedStrings.xml><?xml version="1.0" encoding="utf-8"?>
<sst xmlns="http://schemas.openxmlformats.org/spreadsheetml/2006/main" count="551" uniqueCount="116">
  <si>
    <t>±</t>
  </si>
  <si>
    <t>fl/fl</t>
  </si>
  <si>
    <t>CS-MPC2-/-</t>
  </si>
  <si>
    <t>LF</t>
  </si>
  <si>
    <t>KD</t>
  </si>
  <si>
    <t>C2</t>
  </si>
  <si>
    <t>C3</t>
  </si>
  <si>
    <t>C4/Ci4</t>
  </si>
  <si>
    <t>C5:1</t>
  </si>
  <si>
    <t>C5</t>
  </si>
  <si>
    <t>C4-OH</t>
  </si>
  <si>
    <t>C6</t>
  </si>
  <si>
    <t>C5-OH</t>
  </si>
  <si>
    <t>C3-DC</t>
  </si>
  <si>
    <t>C4-DC/Ci4-DC</t>
  </si>
  <si>
    <t>C8:1</t>
  </si>
  <si>
    <t>C8</t>
  </si>
  <si>
    <t>C5-DC</t>
  </si>
  <si>
    <t>C8:1-OH/C6:1-DC</t>
  </si>
  <si>
    <t>C6-DC/C8-OH</t>
  </si>
  <si>
    <t>C10:3</t>
  </si>
  <si>
    <t>C10:2</t>
  </si>
  <si>
    <t>C10:1</t>
  </si>
  <si>
    <t>C10</t>
  </si>
  <si>
    <t>C7-DC</t>
  </si>
  <si>
    <t>C8:1-DC</t>
  </si>
  <si>
    <t>C10-OH/C8-DC</t>
  </si>
  <si>
    <t>C12:2</t>
  </si>
  <si>
    <t>C12:1</t>
  </si>
  <si>
    <t>C12</t>
  </si>
  <si>
    <t>C12:2-OH/C10:2-DC</t>
  </si>
  <si>
    <t>C12:1-OH/C10:1-DC</t>
  </si>
  <si>
    <t>C12-OH/C10-DC</t>
  </si>
  <si>
    <t>C14:3</t>
  </si>
  <si>
    <t>C14:2</t>
  </si>
  <si>
    <t>C14:1</t>
  </si>
  <si>
    <t>C14</t>
  </si>
  <si>
    <t>C14:3-OH/C12:3-DC</t>
  </si>
  <si>
    <t>C14:2-OH/C12:2-DC</t>
  </si>
  <si>
    <t>C14:1-OH/C12:1-DC</t>
  </si>
  <si>
    <t>C14-OH/C12-DC</t>
  </si>
  <si>
    <t>C16:3</t>
  </si>
  <si>
    <t>C16:2</t>
  </si>
  <si>
    <t>C16:1</t>
  </si>
  <si>
    <t>C16</t>
  </si>
  <si>
    <t>C16:3-OH/C14:3-DC</t>
  </si>
  <si>
    <t>C16:2-OH/C14:2-DC</t>
  </si>
  <si>
    <t>C16:1-OH/C14:1-DC</t>
  </si>
  <si>
    <t>C16-OH/C14-DC</t>
  </si>
  <si>
    <t>C18:3</t>
  </si>
  <si>
    <t>C18:2</t>
  </si>
  <si>
    <t>C18:1</t>
  </si>
  <si>
    <t>C18</t>
  </si>
  <si>
    <t>C18:3-OH/C16:3-DC</t>
  </si>
  <si>
    <t>C18:2-OH/C16:2-DC</t>
  </si>
  <si>
    <t>C18:1-OH/C16:1-DC</t>
  </si>
  <si>
    <t>C18-OH/C16-DC</t>
  </si>
  <si>
    <t>C20:4</t>
  </si>
  <si>
    <t>C20:3</t>
  </si>
  <si>
    <t>C20:2</t>
  </si>
  <si>
    <t>C20:1</t>
  </si>
  <si>
    <t>C20</t>
  </si>
  <si>
    <t>C20:3-OH/C18:3-DC</t>
  </si>
  <si>
    <t>C20:2-OH/C18:2-DC</t>
  </si>
  <si>
    <t>C20:1-OH/C18:1-DC</t>
  </si>
  <si>
    <t>C20-OH/C18-DC/C22:6</t>
  </si>
  <si>
    <t>C22:5</t>
  </si>
  <si>
    <t>C22:4</t>
  </si>
  <si>
    <t>C22:3</t>
  </si>
  <si>
    <t>C22:2</t>
  </si>
  <si>
    <t>C22:1</t>
  </si>
  <si>
    <t>C22</t>
  </si>
  <si>
    <t>Total acylcarnitine</t>
  </si>
  <si>
    <t>Glycine</t>
  </si>
  <si>
    <t>Alanine</t>
  </si>
  <si>
    <t>Serine</t>
  </si>
  <si>
    <t>Proline</t>
  </si>
  <si>
    <t>Valine</t>
  </si>
  <si>
    <t>Leucine/Isoleucine</t>
  </si>
  <si>
    <t>Methionine</t>
  </si>
  <si>
    <t>Histidine</t>
  </si>
  <si>
    <t>Phenylalanine</t>
  </si>
  <si>
    <t>Tyrosine</t>
  </si>
  <si>
    <t>Aspartate/Asparagine</t>
  </si>
  <si>
    <t>Glutamate/Glutamine</t>
  </si>
  <si>
    <t>Ornithine</t>
  </si>
  <si>
    <t>Citrulline</t>
  </si>
  <si>
    <t>Arginine</t>
  </si>
  <si>
    <t>Lactate</t>
  </si>
  <si>
    <t>Pyruvate</t>
  </si>
  <si>
    <t>Succinate</t>
  </si>
  <si>
    <t>Fumurate</t>
  </si>
  <si>
    <t>Malate</t>
  </si>
  <si>
    <t>Citrate</t>
  </si>
  <si>
    <t>2-Hydroxyglutarate</t>
  </si>
  <si>
    <t>⍺-Ketoglutarate</t>
  </si>
  <si>
    <t>Acetyl-CoA</t>
  </si>
  <si>
    <t>Propionyl-CoA</t>
  </si>
  <si>
    <t>Butyryl-CoA</t>
  </si>
  <si>
    <t>Isovaleryl-CoA</t>
  </si>
  <si>
    <t>Malonyl-CoA</t>
  </si>
  <si>
    <t>Hydroxybutyryl-CoA</t>
  </si>
  <si>
    <t>Succinyl-CoA</t>
  </si>
  <si>
    <t>Glutaryl-CoA</t>
  </si>
  <si>
    <t>HMG-CoA</t>
  </si>
  <si>
    <t>Hexanoyl-CoA</t>
  </si>
  <si>
    <t>Free CoA</t>
  </si>
  <si>
    <t>(Free Carnitine) C0</t>
  </si>
  <si>
    <t>Total AC/Free Carn</t>
  </si>
  <si>
    <t>Supplemental Table 2. Targeted metabolomics 16-week old low fat (LF) diet- or ketogenic diet (KD)-fed mice.</t>
  </si>
  <si>
    <t>Acyl-Carnitines (pmol/mg tissue)</t>
  </si>
  <si>
    <t>p &lt; 0.05 compared to fl/fl</t>
  </si>
  <si>
    <t>Amino Acids (pmol/mg tissue)</t>
  </si>
  <si>
    <t>Organic Acids (pmol/mg tissue)</t>
  </si>
  <si>
    <t>Acyl-CoAs (pmol/mg tissue)</t>
  </si>
  <si>
    <t>p &lt; 0.05 compared to LF 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FF0000"/>
      <name val="Calibri (Body)"/>
    </font>
    <font>
      <b/>
      <sz val="11"/>
      <color rgb="FFFF0000"/>
      <name val="Calibri (Body)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dotted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 style="dotted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dotted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right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2" fontId="0" fillId="0" borderId="0" xfId="0" applyNumberFormat="1"/>
    <xf numFmtId="2" fontId="0" fillId="0" borderId="2" xfId="0" applyNumberFormat="1" applyBorder="1"/>
    <xf numFmtId="2" fontId="0" fillId="0" borderId="1" xfId="0" applyNumberFormat="1" applyBorder="1"/>
    <xf numFmtId="0" fontId="2" fillId="2" borderId="0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2" fontId="0" fillId="2" borderId="2" xfId="0" applyNumberFormat="1" applyFill="1" applyBorder="1"/>
    <xf numFmtId="2" fontId="5" fillId="0" borderId="1" xfId="0" applyNumberFormat="1" applyFont="1" applyBorder="1"/>
    <xf numFmtId="2" fontId="5" fillId="0" borderId="2" xfId="0" applyNumberFormat="1" applyFont="1" applyBorder="1"/>
    <xf numFmtId="2" fontId="5" fillId="2" borderId="2" xfId="0" applyNumberFormat="1" applyFont="1" applyFill="1" applyBorder="1"/>
    <xf numFmtId="0" fontId="6" fillId="2" borderId="0" xfId="0" applyFont="1" applyFill="1" applyAlignment="1">
      <alignment horizontal="center"/>
    </xf>
    <xf numFmtId="2" fontId="7" fillId="0" borderId="1" xfId="0" applyNumberFormat="1" applyFont="1" applyBorder="1"/>
    <xf numFmtId="0" fontId="8" fillId="0" borderId="0" xfId="0" applyFont="1" applyAlignment="1">
      <alignment horizontal="center"/>
    </xf>
    <xf numFmtId="2" fontId="0" fillId="2" borderId="0" xfId="0" applyNumberFormat="1" applyFill="1"/>
    <xf numFmtId="2" fontId="0" fillId="0" borderId="0" xfId="0" applyNumberFormat="1" applyBorder="1"/>
    <xf numFmtId="2" fontId="0" fillId="0" borderId="8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2" fontId="0" fillId="2" borderId="3" xfId="0" applyNumberFormat="1" applyFill="1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5" fillId="0" borderId="0" xfId="0" applyNumberFormat="1" applyFont="1" applyBorder="1" applyAlignment="1">
      <alignment horizontal="left"/>
    </xf>
    <xf numFmtId="2" fontId="7" fillId="0" borderId="0" xfId="0" applyNumberFormat="1" applyFont="1" applyBorder="1" applyAlignment="1">
      <alignment horizontal="left"/>
    </xf>
    <xf numFmtId="2" fontId="5" fillId="2" borderId="0" xfId="0" applyNumberFormat="1" applyFont="1" applyFill="1" applyBorder="1" applyAlignment="1">
      <alignment horizontal="left"/>
    </xf>
    <xf numFmtId="165" fontId="5" fillId="0" borderId="2" xfId="0" applyNumberFormat="1" applyFont="1" applyBorder="1"/>
    <xf numFmtId="165" fontId="0" fillId="0" borderId="1" xfId="0" applyNumberFormat="1" applyBorder="1"/>
    <xf numFmtId="165" fontId="0" fillId="2" borderId="3" xfId="0" applyNumberFormat="1" applyFill="1" applyBorder="1" applyAlignment="1">
      <alignment horizontal="left"/>
    </xf>
    <xf numFmtId="165" fontId="0" fillId="2" borderId="2" xfId="0" applyNumberFormat="1" applyFill="1" applyBorder="1"/>
    <xf numFmtId="165" fontId="0" fillId="0" borderId="0" xfId="0" applyNumberFormat="1"/>
    <xf numFmtId="165" fontId="0" fillId="0" borderId="2" xfId="0" applyNumberFormat="1" applyBorder="1"/>
    <xf numFmtId="165" fontId="5" fillId="0" borderId="1" xfId="0" applyNumberFormat="1" applyFont="1" applyBorder="1"/>
    <xf numFmtId="0" fontId="3" fillId="0" borderId="0" xfId="0" applyFont="1" applyAlignment="1">
      <alignment horizontal="left"/>
    </xf>
    <xf numFmtId="0" fontId="0" fillId="2" borderId="0" xfId="0" applyFill="1"/>
    <xf numFmtId="0" fontId="7" fillId="0" borderId="0" xfId="0" applyFont="1" applyBorder="1"/>
    <xf numFmtId="2" fontId="0" fillId="0" borderId="2" xfId="0" applyNumberFormat="1" applyFill="1" applyBorder="1"/>
    <xf numFmtId="0" fontId="2" fillId="0" borderId="0" xfId="0" applyFont="1" applyFill="1" applyAlignment="1">
      <alignment horizontal="center"/>
    </xf>
    <xf numFmtId="2" fontId="0" fillId="0" borderId="3" xfId="0" applyNumberFormat="1" applyFill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ccommisk/Google%20Drive/WashU%20file%20transfer/Data%20folders/Mlc2vCreMPC2%20mice/Ketogenic%20diet%20rescue/LF-ketogenic%20heart%20metabolomics/Kyle%20McCommis_24_HEARTS_Sept_2017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rmalized"/>
      <sheetName val="Amino Acids"/>
      <sheetName val="Acylcarnitines"/>
      <sheetName val="Free Carnitine"/>
      <sheetName val="Organic Acids"/>
      <sheetName val="Acyl CoA"/>
    </sheetNames>
    <sheetDataSet>
      <sheetData sheetId="0">
        <row r="62">
          <cell r="G62">
            <v>634.87866666666662</v>
          </cell>
          <cell r="H62">
            <v>87.431363095696256</v>
          </cell>
          <cell r="I62">
            <v>2.5956245378256044</v>
          </cell>
          <cell r="J62">
            <v>1.6194765161085112</v>
          </cell>
          <cell r="K62">
            <v>3.1010383507228654</v>
          </cell>
          <cell r="L62">
            <v>0.75527602924083004</v>
          </cell>
          <cell r="M62">
            <v>0.69071376351196667</v>
          </cell>
          <cell r="N62">
            <v>0.2009940687550654</v>
          </cell>
          <cell r="O62">
            <v>1.3955645425982315</v>
          </cell>
          <cell r="P62">
            <v>2.2249618050639728</v>
          </cell>
          <cell r="Q62">
            <v>7.3036650767143279</v>
          </cell>
          <cell r="R62">
            <v>0.13257026804664854</v>
          </cell>
          <cell r="S62">
            <v>0.16468780721258916</v>
          </cell>
          <cell r="T62">
            <v>0.27334075885906917</v>
          </cell>
          <cell r="U62">
            <v>9.0110391670341974E-2</v>
          </cell>
          <cell r="V62">
            <v>8.9484625061520162E-2</v>
          </cell>
          <cell r="W62">
            <v>9.1361924887985627E-2</v>
          </cell>
          <cell r="X62">
            <v>2.6282197570516409E-2</v>
          </cell>
          <cell r="Y62">
            <v>7.8846592711549229E-2</v>
          </cell>
          <cell r="Z62">
            <v>0.18898151586418943</v>
          </cell>
          <cell r="AA62">
            <v>2.815949739698187E-2</v>
          </cell>
          <cell r="AB62">
            <v>2.6719864660999623E-2</v>
          </cell>
          <cell r="AC62">
            <v>5.3439729321999231E-2</v>
          </cell>
          <cell r="AD62">
            <v>3.4735824059299501E-2</v>
          </cell>
          <cell r="AE62">
            <v>0.13466811789143807</v>
          </cell>
          <cell r="AF62">
            <v>0.22551565773883675</v>
          </cell>
          <cell r="AG62">
            <v>6.4255707443657259E-2</v>
          </cell>
          <cell r="AH62">
            <v>4.4484720537916557E-2</v>
          </cell>
          <cell r="AI62">
            <v>4.9427467264351738E-2</v>
          </cell>
          <cell r="AJ62">
            <v>1.8123404663595639E-2</v>
          </cell>
          <cell r="AK62">
            <v>8.7321858833688079E-2</v>
          </cell>
          <cell r="AL62">
            <v>0.64914740340515287</v>
          </cell>
          <cell r="AM62">
            <v>0.87651375282117083</v>
          </cell>
          <cell r="AN62">
            <v>9.8854934528703493E-3</v>
          </cell>
          <cell r="AO62">
            <v>3.2951644842901161E-2</v>
          </cell>
          <cell r="AP62">
            <v>0.10874042798157381</v>
          </cell>
          <cell r="AQ62">
            <v>0.15157756627734531</v>
          </cell>
          <cell r="AR62">
            <v>4.2721039095637146E-2</v>
          </cell>
          <cell r="AS62">
            <v>0.18156441615645788</v>
          </cell>
          <cell r="AT62">
            <v>1.4351599071190604</v>
          </cell>
          <cell r="AU62">
            <v>3.38030221844229</v>
          </cell>
          <cell r="AV62">
            <v>1.4685357189125267E-2</v>
          </cell>
          <cell r="AW62">
            <v>5.6071363813023765E-2</v>
          </cell>
          <cell r="AX62">
            <v>0.16554402649559394</v>
          </cell>
          <cell r="AY62">
            <v>0.16821409143907126</v>
          </cell>
          <cell r="AZ62">
            <v>9.7701554799718718E-2</v>
          </cell>
          <cell r="BA62">
            <v>1.0878234089285754</v>
          </cell>
          <cell r="BB62">
            <v>5.0923956733414366</v>
          </cell>
          <cell r="BC62">
            <v>0.9007606759583825</v>
          </cell>
          <cell r="BD62">
            <v>1.668075325848856E-2</v>
          </cell>
          <cell r="BE62">
            <v>0.1012760019265377</v>
          </cell>
          <cell r="BF62">
            <v>0.26927501688702965</v>
          </cell>
          <cell r="BG62">
            <v>6.7914495409560585E-2</v>
          </cell>
          <cell r="BH62">
            <v>0.11199934330699463</v>
          </cell>
          <cell r="BI62">
            <v>9.65100724241124E-2</v>
          </cell>
          <cell r="BJ62">
            <v>8.6978213419261763E-2</v>
          </cell>
          <cell r="BK62">
            <v>0.17276494446291724</v>
          </cell>
          <cell r="BL62">
            <v>3.9318918395008749E-2</v>
          </cell>
          <cell r="BM62">
            <v>4.1701883146221412E-2</v>
          </cell>
          <cell r="BN62">
            <v>0.10365896667775036</v>
          </cell>
          <cell r="BO62">
            <v>4.0510400770615081E-2</v>
          </cell>
          <cell r="BP62">
            <v>3.9318918395008749E-2</v>
          </cell>
          <cell r="BQ62">
            <v>1.7872235634094891E-2</v>
          </cell>
          <cell r="BR62">
            <v>2.2638165136520196E-2</v>
          </cell>
          <cell r="BS62">
            <v>2.5021129887732845E-2</v>
          </cell>
          <cell r="BT62">
            <v>1.668075325848856E-2</v>
          </cell>
          <cell r="BU62">
            <v>7.3871907287592201E-2</v>
          </cell>
          <cell r="BV62">
            <v>1.7872235634094884E-2</v>
          </cell>
          <cell r="BW62">
            <v>125.03482009481225</v>
          </cell>
          <cell r="CC62">
            <v>539.81713317145807</v>
          </cell>
          <cell r="CD62">
            <v>1364.8181290164323</v>
          </cell>
          <cell r="CE62">
            <v>946.1346857112552</v>
          </cell>
          <cell r="CF62">
            <v>83.113035675143834</v>
          </cell>
          <cell r="CG62">
            <v>206.2598108670112</v>
          </cell>
          <cell r="CH62">
            <v>317.9478578066408</v>
          </cell>
          <cell r="CI62">
            <v>97.393366141234992</v>
          </cell>
          <cell r="CJ62">
            <v>270.72810836733726</v>
          </cell>
          <cell r="CK62">
            <v>62.647645860906586</v>
          </cell>
          <cell r="CL62">
            <v>73.208187050048352</v>
          </cell>
          <cell r="CM62">
            <v>1673.214771228794</v>
          </cell>
          <cell r="CN62">
            <v>7184.6994129218428</v>
          </cell>
          <cell r="CO62">
            <v>40.799731309059823</v>
          </cell>
          <cell r="CP62">
            <v>206.59449737578356</v>
          </cell>
          <cell r="CQ62">
            <v>294.64190194412765</v>
          </cell>
          <cell r="CR62">
            <v>2206.275430550701</v>
          </cell>
          <cell r="CS62">
            <v>7.8476317115104335</v>
          </cell>
          <cell r="CT62">
            <v>249.73769961329697</v>
          </cell>
          <cell r="CU62">
            <v>41.706622824586695</v>
          </cell>
          <cell r="CV62">
            <v>317.15232305516332</v>
          </cell>
          <cell r="CW62">
            <v>3.6289340167545441</v>
          </cell>
          <cell r="CX62">
            <v>337.51042771528802</v>
          </cell>
          <cell r="CY62">
            <v>29.316248650578697</v>
          </cell>
          <cell r="DA62">
            <v>63.001990731516578</v>
          </cell>
          <cell r="DB62">
            <v>15.68855235457122</v>
          </cell>
          <cell r="DC62">
            <v>0.48542493079282839</v>
          </cell>
          <cell r="DD62">
            <v>0.35250349762401662</v>
          </cell>
          <cell r="DE62">
            <v>6.5507620831453742E-2</v>
          </cell>
          <cell r="DF62">
            <v>3.0673193028930736</v>
          </cell>
          <cell r="DG62">
            <v>0.13333970256558222</v>
          </cell>
          <cell r="DH62">
            <v>2.5383997549729185</v>
          </cell>
          <cell r="DI62">
            <v>3.5925072736553654E-2</v>
          </cell>
          <cell r="DJ62">
            <v>1.9871032818347876E-2</v>
          </cell>
          <cell r="DK62">
            <v>0.10745532038455845</v>
          </cell>
          <cell r="DM62">
            <v>0.20762982024751805</v>
          </cell>
        </row>
        <row r="63">
          <cell r="G63">
            <v>373.09066666666666</v>
          </cell>
          <cell r="H63">
            <v>146.08326661001502</v>
          </cell>
          <cell r="I63">
            <v>1.5898808046783006</v>
          </cell>
          <cell r="J63">
            <v>3.2422366423470073</v>
          </cell>
          <cell r="K63">
            <v>3.0180297233571842</v>
          </cell>
          <cell r="L63">
            <v>1.797495461721053</v>
          </cell>
          <cell r="M63">
            <v>2.4424687070743847</v>
          </cell>
          <cell r="N63">
            <v>0.46079426242973515</v>
          </cell>
          <cell r="O63">
            <v>2.1975068391136428</v>
          </cell>
          <cell r="P63">
            <v>1.6319129075167078</v>
          </cell>
          <cell r="Q63">
            <v>2.6083541914126673</v>
          </cell>
          <cell r="R63">
            <v>0.11138635923507069</v>
          </cell>
          <cell r="S63">
            <v>0.27949092593339825</v>
          </cell>
          <cell r="T63">
            <v>0.20500556914430187</v>
          </cell>
          <cell r="U63">
            <v>9.1987691496807453E-2</v>
          </cell>
          <cell r="V63">
            <v>0.21463794682588408</v>
          </cell>
          <cell r="W63">
            <v>6.9460093579221935E-2</v>
          </cell>
          <cell r="X63">
            <v>2.5656430961694593E-2</v>
          </cell>
          <cell r="Y63">
            <v>9.2613458105629265E-2</v>
          </cell>
          <cell r="Z63">
            <v>0.45493232461346267</v>
          </cell>
          <cell r="AA63">
            <v>4.317789600870553E-2</v>
          </cell>
          <cell r="AB63">
            <v>5.3974126615219227E-2</v>
          </cell>
          <cell r="AC63">
            <v>0.2169653010473169</v>
          </cell>
          <cell r="AD63">
            <v>3.4201426766079505E-2</v>
          </cell>
          <cell r="AE63">
            <v>0.3259823488641953</v>
          </cell>
          <cell r="AF63">
            <v>0.95443356569090632</v>
          </cell>
          <cell r="AG63">
            <v>5.766537847507703E-2</v>
          </cell>
          <cell r="AH63">
            <v>0.14992998403520028</v>
          </cell>
          <cell r="AI63">
            <v>0.32786886618686656</v>
          </cell>
          <cell r="AJ63">
            <v>3.7894391569336335E-2</v>
          </cell>
          <cell r="AK63">
            <v>0.3278688661868665</v>
          </cell>
          <cell r="AL63">
            <v>2.2242360268958281</v>
          </cell>
          <cell r="AM63">
            <v>3.3182306356801461</v>
          </cell>
          <cell r="AN63">
            <v>1.3180657937160464E-2</v>
          </cell>
          <cell r="AO63">
            <v>0.11862592143444417</v>
          </cell>
          <cell r="AP63">
            <v>0.55853038008717459</v>
          </cell>
          <cell r="AQ63">
            <v>0.64255707443657262</v>
          </cell>
          <cell r="AR63">
            <v>9.078220807822894E-2</v>
          </cell>
          <cell r="AS63">
            <v>1.0319801006539846</v>
          </cell>
          <cell r="AT63">
            <v>5.9035135900283571</v>
          </cell>
          <cell r="AU63">
            <v>8.9567328528946764</v>
          </cell>
          <cell r="AV63">
            <v>2.403058449129589E-2</v>
          </cell>
          <cell r="AW63">
            <v>0.21360519547818571</v>
          </cell>
          <cell r="AX63">
            <v>1.1507979906387256</v>
          </cell>
          <cell r="AY63">
            <v>1.2883063352278077</v>
          </cell>
          <cell r="AZ63">
            <v>0.4479973732279785</v>
          </cell>
          <cell r="BA63">
            <v>4.9089073874980622</v>
          </cell>
          <cell r="BB63">
            <v>16.444839748118511</v>
          </cell>
          <cell r="BC63">
            <v>2.4484962818709994</v>
          </cell>
          <cell r="BD63">
            <v>7.982931916562383E-2</v>
          </cell>
          <cell r="BE63">
            <v>0.67676198934439302</v>
          </cell>
          <cell r="BF63">
            <v>2.5712189665584506</v>
          </cell>
          <cell r="BG63">
            <v>0.37889139544281164</v>
          </cell>
          <cell r="BH63">
            <v>0.28357280539430557</v>
          </cell>
          <cell r="BI63">
            <v>0.23710499274565885</v>
          </cell>
          <cell r="BJ63">
            <v>0.49208222112541261</v>
          </cell>
          <cell r="BK63">
            <v>0.85429286330973575</v>
          </cell>
          <cell r="BL63">
            <v>0.11080786093138829</v>
          </cell>
          <cell r="BM63">
            <v>5.3616706902284657E-2</v>
          </cell>
          <cell r="BN63">
            <v>0.16680753258488565</v>
          </cell>
          <cell r="BO63">
            <v>0.16323308545806664</v>
          </cell>
          <cell r="BP63">
            <v>9.8893037175325049E-2</v>
          </cell>
          <cell r="BQ63">
            <v>6.0765601155922611E-2</v>
          </cell>
          <cell r="BR63">
            <v>5.9574118780316286E-2</v>
          </cell>
          <cell r="BS63">
            <v>7.0297460160773206E-2</v>
          </cell>
          <cell r="BT63">
            <v>2.5021129887732845E-2</v>
          </cell>
          <cell r="BU63">
            <v>5.599967165349732E-2</v>
          </cell>
          <cell r="BV63">
            <v>1.0723341380456932E-2</v>
          </cell>
          <cell r="BW63">
            <v>225.38192354484212</v>
          </cell>
          <cell r="CC63">
            <v>682.91865455627158</v>
          </cell>
          <cell r="CD63">
            <v>2926.2425698542015</v>
          </cell>
          <cell r="CE63">
            <v>1362.0524877215075</v>
          </cell>
          <cell r="CF63">
            <v>165.77355028490578</v>
          </cell>
          <cell r="CG63">
            <v>275.5345035742414</v>
          </cell>
          <cell r="CH63">
            <v>361.22652453756245</v>
          </cell>
          <cell r="CI63">
            <v>109.93890651078675</v>
          </cell>
          <cell r="CJ63">
            <v>216.120334703792</v>
          </cell>
          <cell r="CK63">
            <v>111.00027592743577</v>
          </cell>
          <cell r="CL63">
            <v>129.57065870818906</v>
          </cell>
          <cell r="CM63">
            <v>2015.5945079644434</v>
          </cell>
          <cell r="CN63">
            <v>2637.1866821340077</v>
          </cell>
          <cell r="CO63">
            <v>60.475844244115422</v>
          </cell>
          <cell r="CP63">
            <v>141.00643855157162</v>
          </cell>
          <cell r="CQ63">
            <v>203.76116463122753</v>
          </cell>
          <cell r="CR63">
            <v>7547.2154920822986</v>
          </cell>
          <cell r="CS63">
            <v>89.565578034795408</v>
          </cell>
          <cell r="CT63">
            <v>339.43775757930979</v>
          </cell>
          <cell r="CU63">
            <v>56.580962575449711</v>
          </cell>
          <cell r="CV63">
            <v>403.37377287108467</v>
          </cell>
          <cell r="CW63">
            <v>5.6139925522847216</v>
          </cell>
          <cell r="CX63">
            <v>354.86366988667942</v>
          </cell>
          <cell r="CY63">
            <v>47.233499065243841</v>
          </cell>
          <cell r="DA63">
            <v>20.473659331714448</v>
          </cell>
          <cell r="DB63">
            <v>15.819873765910387</v>
          </cell>
          <cell r="DC63">
            <v>0.15838785633978669</v>
          </cell>
          <cell r="DD63">
            <v>0.30358906492903309</v>
          </cell>
          <cell r="DE63">
            <v>8.8167114923677362E-2</v>
          </cell>
          <cell r="DF63">
            <v>2.1912110313774735</v>
          </cell>
          <cell r="DG63">
            <v>0.29333735414094625</v>
          </cell>
          <cell r="DH63">
            <v>1.0275099075490643</v>
          </cell>
          <cell r="DI63">
            <v>4.4519178166946428E-2</v>
          </cell>
          <cell r="DJ63">
            <v>3.4044947773005943E-2</v>
          </cell>
          <cell r="DK63">
            <v>8.7518687124277447E-2</v>
          </cell>
          <cell r="DM63">
            <v>0.67948646378304378</v>
          </cell>
        </row>
        <row r="64">
          <cell r="G64">
            <v>617.62066666666658</v>
          </cell>
          <cell r="H64">
            <v>93.908033881651633</v>
          </cell>
          <cell r="I64">
            <v>2.5101918864601913</v>
          </cell>
          <cell r="J64">
            <v>2.8889201923606413</v>
          </cell>
          <cell r="K64">
            <v>2.9401450853350628</v>
          </cell>
          <cell r="L64">
            <v>1.9132976208855219</v>
          </cell>
          <cell r="M64">
            <v>2.4072501936047628</v>
          </cell>
          <cell r="N64">
            <v>0.30105225145409359</v>
          </cell>
          <cell r="O64">
            <v>0.91131411942220064</v>
          </cell>
          <cell r="P64">
            <v>2.4248363405690809</v>
          </cell>
          <cell r="Q64">
            <v>15.864014292283228</v>
          </cell>
          <cell r="R64">
            <v>0.12710345286946717</v>
          </cell>
          <cell r="S64">
            <v>0.31092511320219113</v>
          </cell>
          <cell r="T64">
            <v>0.12983686045805784</v>
          </cell>
          <cell r="U64">
            <v>8.8858858452698364E-2</v>
          </cell>
          <cell r="V64">
            <v>0.148932452899593</v>
          </cell>
          <cell r="W64">
            <v>8.2601192364480158E-2</v>
          </cell>
          <cell r="X64">
            <v>3.1914097049912785E-2</v>
          </cell>
          <cell r="Y64">
            <v>9.4490757932094716E-2</v>
          </cell>
          <cell r="Z64">
            <v>0.33979126859024794</v>
          </cell>
          <cell r="AA64">
            <v>5.2564395141032817E-2</v>
          </cell>
          <cell r="AB64">
            <v>2.9391851127099577E-2</v>
          </cell>
          <cell r="AC64">
            <v>8.4969169621978771E-2</v>
          </cell>
          <cell r="AD64">
            <v>1.6566316089819764E-2</v>
          </cell>
          <cell r="AE64">
            <v>0.15283762586091784</v>
          </cell>
          <cell r="AF64">
            <v>0.41362350495227407</v>
          </cell>
          <cell r="AG64">
            <v>0.45638028107418105</v>
          </cell>
          <cell r="AH64">
            <v>8.0731529865107843E-2</v>
          </cell>
          <cell r="AI64">
            <v>7.5788783138672655E-2</v>
          </cell>
          <cell r="AJ64">
            <v>2.3066151390030817E-2</v>
          </cell>
          <cell r="AK64">
            <v>0.32457370170257643</v>
          </cell>
          <cell r="AL64">
            <v>0.8188483743460937</v>
          </cell>
          <cell r="AM64">
            <v>1.3905594123704288</v>
          </cell>
          <cell r="AN64">
            <v>1.4828240179305523E-2</v>
          </cell>
          <cell r="AO64">
            <v>8.2379112107252905E-2</v>
          </cell>
          <cell r="AP64">
            <v>0.25043250080604879</v>
          </cell>
          <cell r="AQ64">
            <v>0.20430019802598717</v>
          </cell>
          <cell r="AR64">
            <v>4.0050974152159823E-2</v>
          </cell>
          <cell r="AS64">
            <v>0.50597730678895247</v>
          </cell>
          <cell r="AT64">
            <v>1.3283573093799674</v>
          </cell>
          <cell r="AU64">
            <v>5.3321196921242109</v>
          </cell>
          <cell r="AV64">
            <v>1.4685357189125267E-2</v>
          </cell>
          <cell r="AW64">
            <v>0.12415801987169545</v>
          </cell>
          <cell r="AX64">
            <v>0.31506766333032393</v>
          </cell>
          <cell r="AY64">
            <v>0.34710844265205182</v>
          </cell>
          <cell r="AZ64">
            <v>0.23353054561883982</v>
          </cell>
          <cell r="BA64">
            <v>3.2920658038002775</v>
          </cell>
          <cell r="BB64">
            <v>5.981241525543755</v>
          </cell>
          <cell r="BC64">
            <v>2.9167488554842849</v>
          </cell>
          <cell r="BD64">
            <v>3.2170024141370795E-2</v>
          </cell>
          <cell r="BE64">
            <v>0.26450908738460438</v>
          </cell>
          <cell r="BF64">
            <v>0.4217847609646394</v>
          </cell>
          <cell r="BG64">
            <v>0.1977860743506501</v>
          </cell>
          <cell r="BH64">
            <v>0.29429614677476246</v>
          </cell>
          <cell r="BI64">
            <v>0.10127600192653768</v>
          </cell>
          <cell r="BJ64">
            <v>0.17276494446291724</v>
          </cell>
          <cell r="BK64">
            <v>0.26570056976021061</v>
          </cell>
          <cell r="BL64">
            <v>0.10723341380456934</v>
          </cell>
          <cell r="BM64">
            <v>4.0510400770615074E-2</v>
          </cell>
          <cell r="BN64">
            <v>9.65100724241124E-2</v>
          </cell>
          <cell r="BO64">
            <v>3.3361506516977127E-2</v>
          </cell>
          <cell r="BP64">
            <v>9.293562529729342E-2</v>
          </cell>
          <cell r="BQ64">
            <v>4.646781264864671E-2</v>
          </cell>
          <cell r="BR64">
            <v>3.69359536437961E-2</v>
          </cell>
          <cell r="BS64">
            <v>2.6212612263339166E-2</v>
          </cell>
          <cell r="BT64">
            <v>1.7872235634094884E-2</v>
          </cell>
          <cell r="BU64">
            <v>8.1020801541230161E-2</v>
          </cell>
          <cell r="BV64">
            <v>2.8595577014551819E-2</v>
          </cell>
          <cell r="BW64">
            <v>154.6844061829045</v>
          </cell>
          <cell r="CC64">
            <v>634.40821924619775</v>
          </cell>
          <cell r="CD64">
            <v>2137.6671631572131</v>
          </cell>
          <cell r="CE64">
            <v>1531.1427950930329</v>
          </cell>
          <cell r="CF64">
            <v>135.12781813487541</v>
          </cell>
          <cell r="CG64">
            <v>281.49504940457194</v>
          </cell>
          <cell r="CH64">
            <v>398.18746248329694</v>
          </cell>
          <cell r="CI64">
            <v>104.89840818685219</v>
          </cell>
          <cell r="CJ64">
            <v>547.44573289709535</v>
          </cell>
          <cell r="CK64">
            <v>83.24151168049508</v>
          </cell>
          <cell r="CL64">
            <v>215.32593599111306</v>
          </cell>
          <cell r="CM64">
            <v>1712.7120304173195</v>
          </cell>
          <cell r="CN64">
            <v>6558.0178402171941</v>
          </cell>
          <cell r="CO64">
            <v>55.915060336892459</v>
          </cell>
          <cell r="CP64">
            <v>333.07401570271008</v>
          </cell>
          <cell r="CQ64">
            <v>196.24807742491052</v>
          </cell>
          <cell r="CR64">
            <v>1747.4660505143556</v>
          </cell>
          <cell r="CS64">
            <v>8.4274633825872112</v>
          </cell>
          <cell r="CT64">
            <v>270.59840583366025</v>
          </cell>
          <cell r="CU64">
            <v>71.807235914465451</v>
          </cell>
          <cell r="CV64">
            <v>561.69991496887121</v>
          </cell>
          <cell r="CW64">
            <v>4.011717117819388</v>
          </cell>
          <cell r="CX64">
            <v>486.43145296413269</v>
          </cell>
          <cell r="CY64">
            <v>38.967769758246163</v>
          </cell>
          <cell r="DA64">
            <v>46.503495481764382</v>
          </cell>
          <cell r="DB64">
            <v>17.22509101039746</v>
          </cell>
          <cell r="DC64">
            <v>0.39612224119793221</v>
          </cell>
          <cell r="DD64">
            <v>0.54464195725766185</v>
          </cell>
          <cell r="DE64">
            <v>0.22256018359367422</v>
          </cell>
          <cell r="DF64">
            <v>3.3607857504125058</v>
          </cell>
          <cell r="DG64">
            <v>0.38980614092525334</v>
          </cell>
          <cell r="DH64">
            <v>1.9429661753770189</v>
          </cell>
          <cell r="DI64">
            <v>6.0664576077685224E-2</v>
          </cell>
          <cell r="DJ64">
            <v>1.6532690757897157E-2</v>
          </cell>
          <cell r="DK64">
            <v>0.15056851659158155</v>
          </cell>
          <cell r="DM64">
            <v>0.26390082532720016</v>
          </cell>
        </row>
        <row r="65">
          <cell r="G65">
            <v>691.70720000000006</v>
          </cell>
          <cell r="H65">
            <v>101.63868266014428</v>
          </cell>
          <cell r="I65">
            <v>2.8530338109639954</v>
          </cell>
          <cell r="J65">
            <v>2.0663101825968453</v>
          </cell>
          <cell r="K65">
            <v>2.869024113246442</v>
          </cell>
          <cell r="L65">
            <v>1.9971260865461731</v>
          </cell>
          <cell r="M65">
            <v>2.2504561196918083</v>
          </cell>
          <cell r="N65">
            <v>0.23171368625038108</v>
          </cell>
          <cell r="O65">
            <v>0.70017085127987255</v>
          </cell>
          <cell r="P65">
            <v>2.507963913100272</v>
          </cell>
          <cell r="Q65">
            <v>7.039891244415327</v>
          </cell>
          <cell r="R65">
            <v>0.10332280684872815</v>
          </cell>
          <cell r="S65">
            <v>0.22550612605873205</v>
          </cell>
          <cell r="T65">
            <v>0.22222603695242324</v>
          </cell>
          <cell r="U65">
            <v>8.3352112295066338E-2</v>
          </cell>
          <cell r="V65">
            <v>0.15393858577016753</v>
          </cell>
          <cell r="W65">
            <v>6.2326354238653216E-2</v>
          </cell>
          <cell r="X65">
            <v>4.2051516112826259E-2</v>
          </cell>
          <cell r="Y65">
            <v>9.0861311600928168E-2</v>
          </cell>
          <cell r="Z65">
            <v>0.26132013584399177</v>
          </cell>
          <cell r="AA65">
            <v>5.4066235002205199E-2</v>
          </cell>
          <cell r="AB65">
            <v>3.2705114345063534E-2</v>
          </cell>
          <cell r="AC65">
            <v>8.7213638253502743E-2</v>
          </cell>
          <cell r="AD65">
            <v>2.0520856059647707E-2</v>
          </cell>
          <cell r="AE65">
            <v>0.13274428763584609</v>
          </cell>
          <cell r="AF65">
            <v>0.30524773388725962</v>
          </cell>
          <cell r="AG65">
            <v>0.45473269883203599</v>
          </cell>
          <cell r="AH65">
            <v>7.3152651551240566E-2</v>
          </cell>
          <cell r="AI65">
            <v>6.5244256788944285E-2</v>
          </cell>
          <cell r="AJ65">
            <v>1.5816789524592558E-2</v>
          </cell>
          <cell r="AK65">
            <v>0.20166406643855508</v>
          </cell>
          <cell r="AL65">
            <v>0.5041601660963877</v>
          </cell>
          <cell r="AM65">
            <v>0.98657224659646059</v>
          </cell>
          <cell r="AN65">
            <v>1.1862592143444419E-2</v>
          </cell>
          <cell r="AO65">
            <v>7.908394762296278E-2</v>
          </cell>
          <cell r="AP65">
            <v>0.19375567167625882</v>
          </cell>
          <cell r="AQ65">
            <v>0.19177857298568474</v>
          </cell>
          <cell r="AR65">
            <v>3.8448935186073431E-2</v>
          </cell>
          <cell r="AS65">
            <v>0.36206080633552479</v>
          </cell>
          <cell r="AT65">
            <v>0.78660113234841889</v>
          </cell>
          <cell r="AU65">
            <v>3.6077917516265572</v>
          </cell>
          <cell r="AV65">
            <v>1.4418350694777534E-2</v>
          </cell>
          <cell r="AW65">
            <v>0.10253049382952917</v>
          </cell>
          <cell r="AX65">
            <v>0.25632623457382286</v>
          </cell>
          <cell r="AY65">
            <v>0.36045876736943838</v>
          </cell>
          <cell r="AZ65">
            <v>0.17014368323658333</v>
          </cell>
          <cell r="BA65">
            <v>2.2032892089712175</v>
          </cell>
          <cell r="BB65">
            <v>3.8847091374268645</v>
          </cell>
          <cell r="BC65">
            <v>1.9502183523924341</v>
          </cell>
          <cell r="BD65">
            <v>2.716579816382423E-2</v>
          </cell>
          <cell r="BE65">
            <v>0.28309621244406302</v>
          </cell>
          <cell r="BF65">
            <v>0.47897591499374298</v>
          </cell>
          <cell r="BG65">
            <v>0.2058881545047731</v>
          </cell>
          <cell r="BH65">
            <v>0.22876461611641458</v>
          </cell>
          <cell r="BI65">
            <v>8.7216509894383051E-2</v>
          </cell>
          <cell r="BJ65">
            <v>0.11581208690893488</v>
          </cell>
          <cell r="BK65">
            <v>0.17872235634094888</v>
          </cell>
          <cell r="BL65">
            <v>8.864628874511063E-2</v>
          </cell>
          <cell r="BM65">
            <v>4.0033807820372552E-2</v>
          </cell>
          <cell r="BN65">
            <v>8.1497394491472683E-2</v>
          </cell>
          <cell r="BO65">
            <v>4.0033807820372545E-2</v>
          </cell>
          <cell r="BP65">
            <v>6.5769827133469197E-2</v>
          </cell>
          <cell r="BQ65">
            <v>3.7174250118917361E-2</v>
          </cell>
          <cell r="BR65">
            <v>2.0016903910186273E-2</v>
          </cell>
          <cell r="BS65">
            <v>1.1438230805820728E-2</v>
          </cell>
          <cell r="BT65">
            <v>1.2868009656548319E-2</v>
          </cell>
          <cell r="BU65">
            <v>6.7199605984196775E-2</v>
          </cell>
          <cell r="BV65">
            <v>3.5744471268189776E-2</v>
          </cell>
          <cell r="BW65">
            <v>144.65266028051002</v>
          </cell>
          <cell r="CC65">
            <v>596.51210589764264</v>
          </cell>
          <cell r="CD65">
            <v>2027.3870862263359</v>
          </cell>
          <cell r="CE65">
            <v>1394.5740988064588</v>
          </cell>
          <cell r="CF65">
            <v>124.25613920607054</v>
          </cell>
          <cell r="CG65">
            <v>230.74231237774885</v>
          </cell>
          <cell r="CH65">
            <v>342.22513954690254</v>
          </cell>
          <cell r="CI65">
            <v>99.871414212077539</v>
          </cell>
          <cell r="CJ65">
            <v>398.37040051992699</v>
          </cell>
          <cell r="CK65">
            <v>70.953363066982817</v>
          </cell>
          <cell r="CL65">
            <v>179.703948285341</v>
          </cell>
          <cell r="CM65">
            <v>1201.9338455915743</v>
          </cell>
          <cell r="CN65">
            <v>5950.5367326182759</v>
          </cell>
          <cell r="CO65">
            <v>50.446836608197685</v>
          </cell>
          <cell r="CP65">
            <v>262.33908876270766</v>
          </cell>
          <cell r="CQ65">
            <v>201.25254021005767</v>
          </cell>
          <cell r="CR65">
            <v>2112.1209141326267</v>
          </cell>
          <cell r="CS65">
            <v>12.492578941076189</v>
          </cell>
          <cell r="CT65">
            <v>266.90445220765747</v>
          </cell>
          <cell r="CU65">
            <v>51.251007786217166</v>
          </cell>
          <cell r="CV65">
            <v>389.01726185556635</v>
          </cell>
          <cell r="CW65">
            <v>4.8716484077966884</v>
          </cell>
          <cell r="CX65">
            <v>454.35936879336424</v>
          </cell>
          <cell r="CY65">
            <v>39.149451738228734</v>
          </cell>
          <cell r="DA65">
            <v>60.365446979217374</v>
          </cell>
          <cell r="DB65">
            <v>21.078238868083407</v>
          </cell>
          <cell r="DC65">
            <v>0.38428912905387441</v>
          </cell>
          <cell r="DD65">
            <v>0.42984961392792914</v>
          </cell>
          <cell r="DE65">
            <v>0.15984009702491445</v>
          </cell>
          <cell r="DF65">
            <v>3.1437330021578478</v>
          </cell>
          <cell r="DG65">
            <v>0.39233366908503375</v>
          </cell>
          <cell r="DH65">
            <v>1.6546519561775026</v>
          </cell>
          <cell r="DI65">
            <v>2.5674235388368796E-2</v>
          </cell>
          <cell r="DJ65">
            <v>2.0981191978660923E-2</v>
          </cell>
          <cell r="DK65">
            <v>0.12116257104797164</v>
          </cell>
          <cell r="DM65">
            <v>0.2130527370619478</v>
          </cell>
        </row>
        <row r="67">
          <cell r="G67">
            <v>32.407617469423158</v>
          </cell>
          <cell r="H67">
            <v>17.830583892289184</v>
          </cell>
          <cell r="I67">
            <v>0.22019060219004599</v>
          </cell>
          <cell r="J67">
            <v>0.42602990806835911</v>
          </cell>
          <cell r="K67">
            <v>0.10283579814403376</v>
          </cell>
          <cell r="L67">
            <v>8.9152702739108455E-2</v>
          </cell>
          <cell r="M67">
            <v>0.10925325812288425</v>
          </cell>
          <cell r="N67">
            <v>4.7501513267773465E-2</v>
          </cell>
          <cell r="O67">
            <v>7.9279210222084045E-3</v>
          </cell>
          <cell r="P67">
            <v>0.10786374511603562</v>
          </cell>
          <cell r="Q67">
            <v>7.0450896184761899E-2</v>
          </cell>
          <cell r="R67">
            <v>1.3123203415922042E-2</v>
          </cell>
          <cell r="S67">
            <v>4.2285073287378329E-2</v>
          </cell>
          <cell r="T67">
            <v>1.5292432230352801E-2</v>
          </cell>
          <cell r="U67">
            <v>6.2074028960338954E-3</v>
          </cell>
          <cell r="V67">
            <v>9.9061048090720236E-3</v>
          </cell>
          <cell r="W67">
            <v>9.2308529118754583E-3</v>
          </cell>
          <cell r="X67">
            <v>6.1312355587410401E-3</v>
          </cell>
          <cell r="Y67">
            <v>9.5478123138847109E-3</v>
          </cell>
          <cell r="Z67">
            <v>6.4002189998875025E-2</v>
          </cell>
          <cell r="AA67">
            <v>3.1785001646817798E-3</v>
          </cell>
          <cell r="AB67">
            <v>7.2014868469889729E-3</v>
          </cell>
          <cell r="AC67">
            <v>6.6574836446312586E-3</v>
          </cell>
          <cell r="AD67">
            <v>1.1363955613156293E-2</v>
          </cell>
          <cell r="AE67">
            <v>3.0687622064637349E-2</v>
          </cell>
          <cell r="AF67">
            <v>8.1338006680325009E-2</v>
          </cell>
          <cell r="AG67">
            <v>2.5619771422710901E-2</v>
          </cell>
          <cell r="AH67">
            <v>1.0446243115790288E-2</v>
          </cell>
          <cell r="AI67">
            <v>4.4209270703494501E-3</v>
          </cell>
          <cell r="AJ67">
            <v>5.9404422545979345E-3</v>
          </cell>
          <cell r="AK67">
            <v>2.8355651462449595E-2</v>
          </cell>
          <cell r="AL67">
            <v>0.22249559648429015</v>
          </cell>
          <cell r="AM67">
            <v>0.37765230230061014</v>
          </cell>
          <cell r="AN67">
            <v>5.1048468682679086E-3</v>
          </cell>
          <cell r="AO67">
            <v>5.513864809720625E-3</v>
          </cell>
          <cell r="AP67">
            <v>1.8756405063451612E-2</v>
          </cell>
          <cell r="AQ67">
            <v>1.6075540230080673E-2</v>
          </cell>
          <cell r="AR67">
            <v>8.6931016389604921E-3</v>
          </cell>
          <cell r="AS67">
            <v>5.1484502145085577E-2</v>
          </cell>
          <cell r="AT67">
            <v>0.64982518711919579</v>
          </cell>
          <cell r="AU67">
            <v>1.5222321016167322</v>
          </cell>
          <cell r="AV67">
            <v>2.4616782450248391E-3</v>
          </cell>
          <cell r="AW67">
            <v>1.356224787789889E-2</v>
          </cell>
          <cell r="AX67">
            <v>3.1069277703917417E-2</v>
          </cell>
          <cell r="AY67">
            <v>2.6486182914018344E-2</v>
          </cell>
          <cell r="AZ67">
            <v>3.4466601143065975E-2</v>
          </cell>
          <cell r="BA67">
            <v>0.51528740710311483</v>
          </cell>
          <cell r="BB67">
            <v>2.7426595094067743</v>
          </cell>
          <cell r="BC67">
            <v>0.41307578758204599</v>
          </cell>
          <cell r="BD67">
            <v>2.3829647512126489E-3</v>
          </cell>
          <cell r="BE67">
            <v>1.9130621495547152E-2</v>
          </cell>
          <cell r="BF67">
            <v>4.8192479613094086E-2</v>
          </cell>
          <cell r="BG67">
            <v>1.0881046041862566E-2</v>
          </cell>
          <cell r="BH67">
            <v>4.8227815665462179E-2</v>
          </cell>
          <cell r="BI67">
            <v>4.3787585198483997E-2</v>
          </cell>
          <cell r="BJ67">
            <v>2.1716380211918393E-2</v>
          </cell>
          <cell r="BK67">
            <v>6.867942539972817E-2</v>
          </cell>
          <cell r="BL67">
            <v>1.1637556701546039E-2</v>
          </cell>
          <cell r="BM67">
            <v>5.6642425514095898E-3</v>
          </cell>
          <cell r="BN67">
            <v>4.0229075139428276E-3</v>
          </cell>
          <cell r="BO67">
            <v>8.1857527366247379E-3</v>
          </cell>
          <cell r="BP67">
            <v>9.8971959334578207E-3</v>
          </cell>
          <cell r="BQ67">
            <v>5.7636228088159581E-3</v>
          </cell>
          <cell r="BR67">
            <v>7.247504349848867E-3</v>
          </cell>
          <cell r="BS67">
            <v>8.2030771004200243E-3</v>
          </cell>
          <cell r="BT67">
            <v>1.5071192395456929E-3</v>
          </cell>
          <cell r="BU67">
            <v>3.9874627039586941E-3</v>
          </cell>
          <cell r="BV67">
            <v>2.4418122482693229E-3</v>
          </cell>
          <cell r="BW67">
            <v>25.277407384266915</v>
          </cell>
          <cell r="CC67">
            <v>23.275560944648277</v>
          </cell>
          <cell r="CD67">
            <v>101.66189922185771</v>
          </cell>
          <cell r="CE67">
            <v>26.875579986607004</v>
          </cell>
          <cell r="CF67">
            <v>5.2374001490769189</v>
          </cell>
          <cell r="CG67">
            <v>8.4196485458448969</v>
          </cell>
          <cell r="CH67">
            <v>10.650032527105997</v>
          </cell>
          <cell r="CI67">
            <v>4.6258142256994637</v>
          </cell>
          <cell r="CJ67">
            <v>23.91528863220562</v>
          </cell>
          <cell r="CK67">
            <v>4.3374947023500212</v>
          </cell>
          <cell r="CL67">
            <v>8.0843644973581483</v>
          </cell>
          <cell r="CM67">
            <v>359.26622073371539</v>
          </cell>
          <cell r="CN67">
            <v>296.99057323013028</v>
          </cell>
          <cell r="CO67">
            <v>1.2995977205444194</v>
          </cell>
          <cell r="CP67">
            <v>14.463211455702613</v>
          </cell>
          <cell r="CQ67">
            <v>11.471385782244434</v>
          </cell>
          <cell r="CR67">
            <v>362.09542911858307</v>
          </cell>
          <cell r="CS67">
            <v>1.1162431334862331</v>
          </cell>
          <cell r="CT67">
            <v>17.341865738295862</v>
          </cell>
          <cell r="CU67">
            <v>3.4053949884377581</v>
          </cell>
          <cell r="CV67">
            <v>34.675997437081087</v>
          </cell>
          <cell r="CW67">
            <v>0.36809277464332463</v>
          </cell>
          <cell r="CX67">
            <v>34.325451672280053</v>
          </cell>
          <cell r="CY67">
            <v>2.2827267075390405</v>
          </cell>
          <cell r="DA67">
            <v>6.8977675248578976</v>
          </cell>
          <cell r="DB67">
            <v>2.0845510661987063</v>
          </cell>
          <cell r="DC67">
            <v>5.4526822619175914E-2</v>
          </cell>
          <cell r="DD67">
            <v>7.1177566672089507E-2</v>
          </cell>
          <cell r="DE67">
            <v>9.9384286579972374E-3</v>
          </cell>
          <cell r="DF67">
            <v>0.19655582147865874</v>
          </cell>
          <cell r="DG67">
            <v>2.1770153862809651E-2</v>
          </cell>
          <cell r="DH67">
            <v>0.21480177186857516</v>
          </cell>
          <cell r="DI67">
            <v>6.7026885928940343E-3</v>
          </cell>
          <cell r="DJ67">
            <v>1.4451201502969067E-3</v>
          </cell>
          <cell r="DK67">
            <v>2.7545907154300525E-2</v>
          </cell>
          <cell r="DM67">
            <v>5.4374585880025972E-2</v>
          </cell>
        </row>
        <row r="68">
          <cell r="G68">
            <v>40.139077706284056</v>
          </cell>
          <cell r="H68">
            <v>17.989140050659458</v>
          </cell>
          <cell r="I68">
            <v>0.10629167174159841</v>
          </cell>
          <cell r="J68">
            <v>0.28267760290725874</v>
          </cell>
          <cell r="K68">
            <v>0.10820720299024315</v>
          </cell>
          <cell r="L68">
            <v>0.26595034934887668</v>
          </cell>
          <cell r="M68">
            <v>0.5000889486027349</v>
          </cell>
          <cell r="N68">
            <v>8.1954185045516048E-2</v>
          </cell>
          <cell r="O68">
            <v>0.1916787599196999</v>
          </cell>
          <cell r="P68">
            <v>7.4335379158077627E-2</v>
          </cell>
          <cell r="Q68">
            <v>0.22811367217302281</v>
          </cell>
          <cell r="R68">
            <v>1.0765774852105475E-2</v>
          </cell>
          <cell r="S68">
            <v>4.3007760213050091E-2</v>
          </cell>
          <cell r="T68">
            <v>4.2411881927965286E-2</v>
          </cell>
          <cell r="U68">
            <v>1.3318689254897067E-2</v>
          </cell>
          <cell r="V68">
            <v>2.8960219045799655E-2</v>
          </cell>
          <cell r="W68">
            <v>9.4860934232706938E-3</v>
          </cell>
          <cell r="X68">
            <v>5.3465522494682751E-3</v>
          </cell>
          <cell r="Y68">
            <v>1.4203661459590908E-2</v>
          </cell>
          <cell r="Z68">
            <v>6.3934240929337569E-2</v>
          </cell>
          <cell r="AA68">
            <v>6.1884489498144814E-3</v>
          </cell>
          <cell r="AB68">
            <v>7.4240844641723144E-3</v>
          </cell>
          <cell r="AC68">
            <v>5.0877316683328976E-2</v>
          </cell>
          <cell r="AD68">
            <v>1.8745084865047994E-2</v>
          </cell>
          <cell r="AE68">
            <v>6.6610859472753206E-2</v>
          </cell>
          <cell r="AF68">
            <v>0.21732512852888347</v>
          </cell>
          <cell r="AG68">
            <v>8.6242707809361819E-3</v>
          </cell>
          <cell r="AH68">
            <v>4.9586477775573318E-2</v>
          </cell>
          <cell r="AI68">
            <v>9.0868305655606968E-2</v>
          </cell>
          <cell r="AJ68">
            <v>6.9511570946458254E-3</v>
          </cell>
          <cell r="AK68">
            <v>4.0551949457429431E-2</v>
          </cell>
          <cell r="AL68">
            <v>0.34539863197307447</v>
          </cell>
          <cell r="AM68">
            <v>0.74448843571803536</v>
          </cell>
          <cell r="AN68">
            <v>7.0673404687494699E-3</v>
          </cell>
          <cell r="AO68">
            <v>3.3083188858323738E-2</v>
          </cell>
          <cell r="AP68">
            <v>0.17988248291998649</v>
          </cell>
          <cell r="AQ68">
            <v>0.2015445005170553</v>
          </cell>
          <cell r="AR68">
            <v>1.4721722140855382E-2</v>
          </cell>
          <cell r="AS68">
            <v>0.23907818757844493</v>
          </cell>
          <cell r="AT68">
            <v>1.416535258901533</v>
          </cell>
          <cell r="AU68">
            <v>2.0111198746780379</v>
          </cell>
          <cell r="AV68">
            <v>1.0545911535625084E-2</v>
          </cell>
          <cell r="AW68">
            <v>5.9140582354681288E-2</v>
          </cell>
          <cell r="AX68">
            <v>0.34488310142861045</v>
          </cell>
          <cell r="AY68">
            <v>0.4203809298718223</v>
          </cell>
          <cell r="AZ68">
            <v>0.11151154782304847</v>
          </cell>
          <cell r="BA68">
            <v>1.3843474755121947</v>
          </cell>
          <cell r="BB68">
            <v>4.1267442989184726</v>
          </cell>
          <cell r="BC68">
            <v>0.65548967307889117</v>
          </cell>
          <cell r="BD68">
            <v>1.6449362477406911E-2</v>
          </cell>
          <cell r="BE68">
            <v>0.24593073665122575</v>
          </cell>
          <cell r="BF68">
            <v>0.90696652719464288</v>
          </cell>
          <cell r="BG68">
            <v>0.12391874960284474</v>
          </cell>
          <cell r="BH68">
            <v>4.8894348787203966E-2</v>
          </cell>
          <cell r="BI68">
            <v>5.6212214095538886E-2</v>
          </cell>
          <cell r="BJ68">
            <v>0.15046021323480899</v>
          </cell>
          <cell r="BK68">
            <v>0.27585686182665303</v>
          </cell>
          <cell r="BL68">
            <v>3.7409510846987702E-2</v>
          </cell>
          <cell r="BM68">
            <v>3.0609736456087538E-3</v>
          </cell>
          <cell r="BN68">
            <v>3.3053705411987114E-2</v>
          </cell>
          <cell r="BO68">
            <v>5.7024600426589217E-2</v>
          </cell>
          <cell r="BP68">
            <v>1.913062149554717E-2</v>
          </cell>
          <cell r="BQ68">
            <v>1.4504799317970217E-2</v>
          </cell>
          <cell r="BR68">
            <v>9.8828417621136654E-3</v>
          </cell>
          <cell r="BS68">
            <v>2.278817118495876E-2</v>
          </cell>
          <cell r="BT68">
            <v>5.4600581754217946E-3</v>
          </cell>
          <cell r="BU68">
            <v>6.5042279704157387E-3</v>
          </cell>
          <cell r="BV68">
            <v>4.4261605787692376E-3</v>
          </cell>
          <cell r="BW68">
            <v>31.231567548483824</v>
          </cell>
          <cell r="CC68">
            <v>31.704035437175097</v>
          </cell>
          <cell r="CD68">
            <v>188.18834813825225</v>
          </cell>
          <cell r="CE68">
            <v>65.16250552711783</v>
          </cell>
          <cell r="CF68">
            <v>6.9740804605486559</v>
          </cell>
          <cell r="CG68">
            <v>23.615522363985168</v>
          </cell>
          <cell r="CH68">
            <v>18.568173615017329</v>
          </cell>
          <cell r="CI68">
            <v>7.1923281248197206</v>
          </cell>
          <cell r="CJ68">
            <v>57.376924352078198</v>
          </cell>
          <cell r="CK68">
            <v>20.392017913246505</v>
          </cell>
          <cell r="CL68">
            <v>25.641587529180264</v>
          </cell>
          <cell r="CM68">
            <v>164.78076705744252</v>
          </cell>
          <cell r="CN68">
            <v>124.29926939312469</v>
          </cell>
          <cell r="CO68">
            <v>3.0642492683039952</v>
          </cell>
          <cell r="CP68">
            <v>5.7491044775479603</v>
          </cell>
          <cell r="CQ68">
            <v>8.866322034769432</v>
          </cell>
          <cell r="CR68">
            <v>1267.6365650276919</v>
          </cell>
          <cell r="CS68">
            <v>33.126677149675658</v>
          </cell>
          <cell r="CT68">
            <v>48.891491541731831</v>
          </cell>
          <cell r="CU68">
            <v>4.134194417445773</v>
          </cell>
          <cell r="CV68">
            <v>29.980692462059821</v>
          </cell>
          <cell r="CW68">
            <v>0.46271598049401197</v>
          </cell>
          <cell r="CX68">
            <v>44.060518365738218</v>
          </cell>
          <cell r="CY68">
            <v>4.7057215902211391</v>
          </cell>
          <cell r="DA68">
            <v>3.5242391684414809</v>
          </cell>
          <cell r="DB68">
            <v>1.2200273005505198</v>
          </cell>
          <cell r="DC68">
            <v>1.2823656292191364E-2</v>
          </cell>
          <cell r="DD68">
            <v>4.2707856279143142E-2</v>
          </cell>
          <cell r="DE68">
            <v>2.6579896642154308E-2</v>
          </cell>
          <cell r="DF68">
            <v>7.7212523576565828E-2</v>
          </cell>
          <cell r="DG68">
            <v>5.9683817086650444E-2</v>
          </cell>
          <cell r="DH68">
            <v>9.8926299302032186E-2</v>
          </cell>
          <cell r="DI68">
            <v>1.4700497938455306E-2</v>
          </cell>
          <cell r="DJ68">
            <v>5.7462715190192666E-3</v>
          </cell>
          <cell r="DK68">
            <v>1.0301315843500948E-2</v>
          </cell>
          <cell r="DM68">
            <v>0.14888827814932282</v>
          </cell>
        </row>
        <row r="69">
          <cell r="G69">
            <v>50.166821029220038</v>
          </cell>
          <cell r="H69">
            <v>22.268996493055916</v>
          </cell>
          <cell r="I69">
            <v>0.18198485555472113</v>
          </cell>
          <cell r="J69">
            <v>0.50829614510070142</v>
          </cell>
          <cell r="K69">
            <v>0.13287088288245852</v>
          </cell>
          <cell r="L69">
            <v>0.41304541345749807</v>
          </cell>
          <cell r="M69">
            <v>0.36058936879234216</v>
          </cell>
          <cell r="N69">
            <v>1.9723929815505109E-2</v>
          </cell>
          <cell r="O69">
            <v>0.11867796256043514</v>
          </cell>
          <cell r="P69">
            <v>0.12630375104794345</v>
          </cell>
          <cell r="Q69">
            <v>3.5409554183810559</v>
          </cell>
          <cell r="R69">
            <v>1.1788562976198267E-2</v>
          </cell>
          <cell r="S69">
            <v>3.1232994480764917E-2</v>
          </cell>
          <cell r="T69">
            <v>5.8260708832878108E-2</v>
          </cell>
          <cell r="U69">
            <v>1.1249884439634357E-2</v>
          </cell>
          <cell r="V69">
            <v>1.2287991376340837E-2</v>
          </cell>
          <cell r="W69">
            <v>8.7785933626851366E-3</v>
          </cell>
          <cell r="X69">
            <v>7.7403054754707871E-3</v>
          </cell>
          <cell r="Y69">
            <v>5.9299434748342345E-3</v>
          </cell>
          <cell r="Z69">
            <v>2.9191861392801582E-2</v>
          </cell>
          <cell r="AA69">
            <v>9.2478058240673001E-3</v>
          </cell>
          <cell r="AB69">
            <v>8.1291647826820298E-3</v>
          </cell>
          <cell r="AC69">
            <v>4.2010561601402941E-3</v>
          </cell>
          <cell r="AD69">
            <v>5.3918541839229114E-3</v>
          </cell>
          <cell r="AE69">
            <v>3.7011787096946532E-2</v>
          </cell>
          <cell r="AF69">
            <v>4.2810526801531884E-2</v>
          </cell>
          <cell r="AG69">
            <v>3.0990316861089238E-2</v>
          </cell>
          <cell r="AH69">
            <v>1.0021851528104692E-2</v>
          </cell>
          <cell r="AI69">
            <v>1.0420225035250905E-2</v>
          </cell>
          <cell r="AJ69">
            <v>4.1680900141003547E-3</v>
          </cell>
          <cell r="AK69">
            <v>3.399773081786759E-2</v>
          </cell>
          <cell r="AL69">
            <v>6.1914904303155591E-2</v>
          </cell>
          <cell r="AM69">
            <v>0.12432861272382593</v>
          </cell>
          <cell r="AN69">
            <v>3.3765388236259488E-3</v>
          </cell>
          <cell r="AO69">
            <v>7.0673404687494369E-3</v>
          </cell>
          <cell r="AP69">
            <v>2.3898462968787768E-2</v>
          </cell>
          <cell r="AQ69">
            <v>2.0366142565044848E-2</v>
          </cell>
          <cell r="AR69">
            <v>5.4720048035453595E-3</v>
          </cell>
          <cell r="AS69">
            <v>4.9870209013122654E-2</v>
          </cell>
          <cell r="AT69">
            <v>0.15132579816939912</v>
          </cell>
          <cell r="AU69">
            <v>0.84282493665156444</v>
          </cell>
          <cell r="AV69">
            <v>3.8229512088035389E-3</v>
          </cell>
          <cell r="AW69">
            <v>2.4185836767327641E-2</v>
          </cell>
          <cell r="AX69">
            <v>4.356380950738007E-2</v>
          </cell>
          <cell r="AY69">
            <v>6.0215736512092929E-2</v>
          </cell>
          <cell r="AZ69">
            <v>4.5464069835530613E-2</v>
          </cell>
          <cell r="BA69">
            <v>0.63451084790171641</v>
          </cell>
          <cell r="BB69">
            <v>0.95292493011959389</v>
          </cell>
          <cell r="BC69">
            <v>0.37777470219031295</v>
          </cell>
          <cell r="BD69">
            <v>7.0890698190150076E-3</v>
          </cell>
          <cell r="BE69">
            <v>4.6696381724074039E-2</v>
          </cell>
          <cell r="BF69">
            <v>7.5566664099673581E-2</v>
          </cell>
          <cell r="BG69">
            <v>2.8034038367032353E-2</v>
          </cell>
          <cell r="BH69">
            <v>6.6512042438583233E-2</v>
          </cell>
          <cell r="BI69">
            <v>1.8771047610419592E-2</v>
          </cell>
          <cell r="BJ69">
            <v>1.8030400094455303E-2</v>
          </cell>
          <cell r="BK69">
            <v>2.5470983979439941E-2</v>
          </cell>
          <cell r="BL69">
            <v>1.3310516720709428E-2</v>
          </cell>
          <cell r="BM69">
            <v>6.0284769581827836E-3</v>
          </cell>
          <cell r="BN69">
            <v>1.0400760796941416E-2</v>
          </cell>
          <cell r="BO69">
            <v>8.5919015981204983E-3</v>
          </cell>
          <cell r="BP69">
            <v>3.01612178979003E-2</v>
          </cell>
          <cell r="BQ69">
            <v>1.617083461990404E-2</v>
          </cell>
          <cell r="BR69">
            <v>8.5421891176066436E-3</v>
          </cell>
          <cell r="BS69">
            <v>7.9749254079173777E-3</v>
          </cell>
          <cell r="BT69">
            <v>6.8445451489164959E-3</v>
          </cell>
          <cell r="BU69">
            <v>7.0690158330981865E-3</v>
          </cell>
          <cell r="BV69">
            <v>5.2208141919154218E-3</v>
          </cell>
          <cell r="BW69">
            <v>26.632889916773362</v>
          </cell>
          <cell r="CC69">
            <v>39.994959703674922</v>
          </cell>
          <cell r="CD69">
            <v>196.44965976814183</v>
          </cell>
          <cell r="CE69">
            <v>54.693649248699323</v>
          </cell>
          <cell r="CF69">
            <v>7.4038559545326663</v>
          </cell>
          <cell r="CG69">
            <v>23.54567142753007</v>
          </cell>
          <cell r="CH69">
            <v>33.914070608824382</v>
          </cell>
          <cell r="CI69">
            <v>5.1793089771788994</v>
          </cell>
          <cell r="CJ69">
            <v>51.021354265474422</v>
          </cell>
          <cell r="CK69">
            <v>11.006965493662808</v>
          </cell>
          <cell r="CL69">
            <v>41.367782964069526</v>
          </cell>
          <cell r="CM69">
            <v>280.67160706682319</v>
          </cell>
          <cell r="CN69">
            <v>563.86473616059379</v>
          </cell>
          <cell r="CO69">
            <v>3.816238363949628</v>
          </cell>
          <cell r="CP69">
            <v>15.347339631259988</v>
          </cell>
          <cell r="CQ69">
            <v>20.974566137235072</v>
          </cell>
          <cell r="CR69">
            <v>133.04546330860217</v>
          </cell>
          <cell r="CS69">
            <v>0.66616817596383959</v>
          </cell>
          <cell r="CT69">
            <v>16.352337017337469</v>
          </cell>
          <cell r="CU69">
            <v>14.92974681284163</v>
          </cell>
          <cell r="CV69">
            <v>120.70510235260417</v>
          </cell>
          <cell r="CW69">
            <v>0.31121327948229927</v>
          </cell>
          <cell r="CX69">
            <v>24.853328608408816</v>
          </cell>
          <cell r="CY69">
            <v>1.9789964983664405</v>
          </cell>
          <cell r="DA69">
            <v>6.6592866742767809</v>
          </cell>
          <cell r="DB69">
            <v>3.3363431478714261</v>
          </cell>
          <cell r="DC69">
            <v>3.1367546980543913E-2</v>
          </cell>
          <cell r="DD69">
            <v>0.11242953689144641</v>
          </cell>
          <cell r="DE69">
            <v>6.1033203194259783E-2</v>
          </cell>
          <cell r="DF69">
            <v>0.2189069482332526</v>
          </cell>
          <cell r="DG69">
            <v>4.2767686090646052E-2</v>
          </cell>
          <cell r="DH69">
            <v>0.2538623063865077</v>
          </cell>
          <cell r="DI69">
            <v>2.0720530853767346E-2</v>
          </cell>
          <cell r="DJ69">
            <v>1.7248513638981177E-3</v>
          </cell>
          <cell r="DK69">
            <v>1.6460589267582506E-2</v>
          </cell>
          <cell r="DM69">
            <v>5.5083492989077609E-2</v>
          </cell>
        </row>
        <row r="70">
          <cell r="G70">
            <v>69.387036554868601</v>
          </cell>
          <cell r="H70">
            <v>21.349484180578738</v>
          </cell>
          <cell r="I70">
            <v>0.37786813640416295</v>
          </cell>
          <cell r="J70">
            <v>0.47023672574069009</v>
          </cell>
          <cell r="K70">
            <v>0.18175014835220521</v>
          </cell>
          <cell r="L70">
            <v>0.40271192259563543</v>
          </cell>
          <cell r="M70">
            <v>0.30796667928865551</v>
          </cell>
          <cell r="N70">
            <v>6.6647686476198606E-2</v>
          </cell>
          <cell r="O70">
            <v>6.5298567113761585E-2</v>
          </cell>
          <cell r="P70">
            <v>0.19580863568073478</v>
          </cell>
          <cell r="Q70">
            <v>1.3500162827867224</v>
          </cell>
          <cell r="R70">
            <v>1.827503247405661E-2</v>
          </cell>
          <cell r="S70">
            <v>6.1250595886113562E-2</v>
          </cell>
          <cell r="T70">
            <v>5.2298523902516207E-2</v>
          </cell>
          <cell r="U70">
            <v>1.0967887596327084E-2</v>
          </cell>
          <cell r="V70">
            <v>1.0339361232666485E-2</v>
          </cell>
          <cell r="W70">
            <v>1.150117490069542E-2</v>
          </cell>
          <cell r="X70">
            <v>1.2040113819843911E-2</v>
          </cell>
          <cell r="Y70">
            <v>1.6487495497464047E-2</v>
          </cell>
          <cell r="Z70">
            <v>5.8594614673835851E-2</v>
          </cell>
          <cell r="AA70">
            <v>8.4374133297257618E-3</v>
          </cell>
          <cell r="AB70">
            <v>5.1034242024818885E-3</v>
          </cell>
          <cell r="AC70">
            <v>1.5609524478507641E-2</v>
          </cell>
          <cell r="AD70">
            <v>5.8977708399618294E-3</v>
          </cell>
          <cell r="AE70">
            <v>4.4183378733687162E-2</v>
          </cell>
          <cell r="AF70">
            <v>0.10324273565938326</v>
          </cell>
          <cell r="AG70">
            <v>0.10403278389213051</v>
          </cell>
          <cell r="AH70">
            <v>1.2952134330612899E-2</v>
          </cell>
          <cell r="AI70">
            <v>1.4717991511127206E-2</v>
          </cell>
          <cell r="AJ70">
            <v>2.2104635351747216E-3</v>
          </cell>
          <cell r="AK70">
            <v>8.5544272432923493E-2</v>
          </cell>
          <cell r="AL70">
            <v>0.20663203776474878</v>
          </cell>
          <cell r="AM70">
            <v>0.33747777405514884</v>
          </cell>
          <cell r="AN70">
            <v>3.3765388236259475E-3</v>
          </cell>
          <cell r="AO70">
            <v>2.0775221584773681E-2</v>
          </cell>
          <cell r="AP70">
            <v>4.7029743768448672E-2</v>
          </cell>
          <cell r="AQ70">
            <v>4.1901744854215869E-2</v>
          </cell>
          <cell r="AR70">
            <v>9.645551864519963E-3</v>
          </cell>
          <cell r="AS70">
            <v>0.14781649299030983</v>
          </cell>
          <cell r="AT70">
            <v>0.26104306102873409</v>
          </cell>
          <cell r="AU70">
            <v>0.90126142726695657</v>
          </cell>
          <cell r="AV70">
            <v>3.5822680307726557E-3</v>
          </cell>
          <cell r="AW70">
            <v>2.8639480522777875E-2</v>
          </cell>
          <cell r="AX70">
            <v>7.2202920468947537E-2</v>
          </cell>
          <cell r="AY70">
            <v>0.10036745354831016</v>
          </cell>
          <cell r="AZ70">
            <v>4.7032625460429973E-2</v>
          </cell>
          <cell r="BA70">
            <v>0.70368327738270808</v>
          </cell>
          <cell r="BB70">
            <v>1.1275961579970115</v>
          </cell>
          <cell r="BC70">
            <v>0.40223463850765306</v>
          </cell>
          <cell r="BD70">
            <v>6.9678802082995747E-3</v>
          </cell>
          <cell r="BE70">
            <v>8.9637175863384502E-2</v>
          </cell>
          <cell r="BF70">
            <v>0.14264985111554798</v>
          </cell>
          <cell r="BG70">
            <v>6.8271004396686902E-2</v>
          </cell>
          <cell r="BH70">
            <v>9.6289174738212441E-2</v>
          </cell>
          <cell r="BI70">
            <v>3.5529357150496488E-2</v>
          </cell>
          <cell r="BJ70">
            <v>3.0914318450021648E-2</v>
          </cell>
          <cell r="BK70">
            <v>4.9914437702660415E-2</v>
          </cell>
          <cell r="BL70">
            <v>1.8179381797007815E-2</v>
          </cell>
          <cell r="BM70">
            <v>5.6892503663905731E-3</v>
          </cell>
          <cell r="BN70">
            <v>8.9003015694431153E-3</v>
          </cell>
          <cell r="BO70">
            <v>5.6892503663905731E-3</v>
          </cell>
          <cell r="BP70">
            <v>2.236054056896232E-2</v>
          </cell>
          <cell r="BQ70">
            <v>1.3595435216635775E-2</v>
          </cell>
          <cell r="BR70">
            <v>6.3272089493654222E-3</v>
          </cell>
          <cell r="BS70">
            <v>4.8836244965386414E-3</v>
          </cell>
          <cell r="BT70">
            <v>6.9678802082995704E-3</v>
          </cell>
          <cell r="BU70">
            <v>4.4261605787692324E-3</v>
          </cell>
          <cell r="BV70">
            <v>5.4600581754217963E-3</v>
          </cell>
          <cell r="BW70">
            <v>27.172830543671491</v>
          </cell>
          <cell r="CC70">
            <v>18.413218301210698</v>
          </cell>
          <cell r="CD70">
            <v>162.73025908216812</v>
          </cell>
          <cell r="CE70">
            <v>52.400533020153155</v>
          </cell>
          <cell r="CF70">
            <v>6.4162959355346505</v>
          </cell>
          <cell r="CG70">
            <v>27.636718003651552</v>
          </cell>
          <cell r="CH70">
            <v>23.586473458193826</v>
          </cell>
          <cell r="CI70">
            <v>2.3448660389579477</v>
          </cell>
          <cell r="CJ70">
            <v>23.971570770716163</v>
          </cell>
          <cell r="CK70">
            <v>8.6751617624589823</v>
          </cell>
          <cell r="CL70">
            <v>37.455363658907601</v>
          </cell>
          <cell r="CM70">
            <v>209.1858554473086</v>
          </cell>
          <cell r="CN70">
            <v>341.81955241854365</v>
          </cell>
          <cell r="CO70">
            <v>3.0325679158561516</v>
          </cell>
          <cell r="CP70">
            <v>12.267930843454129</v>
          </cell>
          <cell r="CQ70">
            <v>29.501032020553691</v>
          </cell>
          <cell r="CR70">
            <v>228.24640230910899</v>
          </cell>
          <cell r="CS70">
            <v>1.8785886030291641</v>
          </cell>
          <cell r="CT70">
            <v>37.878834254368819</v>
          </cell>
          <cell r="CU70">
            <v>7.3972204252202172</v>
          </cell>
          <cell r="CV70">
            <v>65.797418810130949</v>
          </cell>
          <cell r="CW70">
            <v>0.72917792332378661</v>
          </cell>
          <cell r="CX70">
            <v>54.235279826542346</v>
          </cell>
          <cell r="CY70">
            <v>3.9435457831627314</v>
          </cell>
          <cell r="DA70">
            <v>9.1827458278971079</v>
          </cell>
          <cell r="DB70">
            <v>4.6568053844925821</v>
          </cell>
          <cell r="DC70">
            <v>5.024191137466142E-2</v>
          </cell>
          <cell r="DD70">
            <v>8.5233986075505391E-2</v>
          </cell>
          <cell r="DE70">
            <v>3.2963135753530534E-2</v>
          </cell>
          <cell r="DF70">
            <v>0.13961687284662533</v>
          </cell>
          <cell r="DG70">
            <v>7.8482934537649124E-2</v>
          </cell>
          <cell r="DH70">
            <v>9.8708932672645716E-2</v>
          </cell>
          <cell r="DI70">
            <v>5.4531832554437594E-3</v>
          </cell>
          <cell r="DJ70">
            <v>3.3625595518810298E-3</v>
          </cell>
          <cell r="DK70">
            <v>2.9709788715765864E-2</v>
          </cell>
          <cell r="DM70">
            <v>3.6924098742515399E-2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B9785-552F-D54B-BB6E-EDE068FC4A02}">
  <dimension ref="A1:BV371"/>
  <sheetViews>
    <sheetView tabSelected="1" workbookViewId="0">
      <selection activeCell="P16" sqref="P16"/>
    </sheetView>
  </sheetViews>
  <sheetFormatPr baseColWidth="10" defaultRowHeight="16"/>
  <cols>
    <col min="1" max="1" width="20.1640625" style="4" customWidth="1"/>
    <col min="2" max="2" width="7" style="8" customWidth="1"/>
    <col min="3" max="3" width="1.83203125" customWidth="1"/>
    <col min="4" max="4" width="7" style="25" customWidth="1"/>
    <col min="5" max="5" width="7" style="8" customWidth="1"/>
    <col min="6" max="6" width="1.83203125" customWidth="1"/>
    <col min="7" max="7" width="7" style="25" customWidth="1"/>
    <col min="8" max="8" width="7" style="8" customWidth="1"/>
    <col min="9" max="9" width="1.83203125" customWidth="1"/>
    <col min="10" max="10" width="7" style="25" customWidth="1"/>
    <col min="11" max="11" width="7" style="8" customWidth="1"/>
    <col min="12" max="12" width="1.83203125" customWidth="1"/>
    <col min="13" max="13" width="7" style="25" customWidth="1"/>
    <col min="14" max="14" width="5.83203125" customWidth="1"/>
  </cols>
  <sheetData>
    <row r="1" spans="1:17">
      <c r="A1" s="39" t="s">
        <v>109</v>
      </c>
    </row>
    <row r="2" spans="1:17">
      <c r="A2" s="39" t="s">
        <v>110</v>
      </c>
    </row>
    <row r="3" spans="1:17">
      <c r="A3" s="7"/>
      <c r="B3" s="45" t="s">
        <v>3</v>
      </c>
      <c r="C3" s="45"/>
      <c r="D3" s="45"/>
      <c r="E3" s="45"/>
      <c r="F3" s="45"/>
      <c r="G3" s="45"/>
      <c r="H3" s="46" t="s">
        <v>4</v>
      </c>
      <c r="I3" s="45"/>
      <c r="J3" s="45"/>
      <c r="K3" s="45"/>
      <c r="L3" s="45"/>
      <c r="M3" s="45"/>
    </row>
    <row r="4" spans="1:17">
      <c r="A4" s="7"/>
      <c r="B4" s="45" t="s">
        <v>1</v>
      </c>
      <c r="C4" s="45"/>
      <c r="D4" s="45"/>
      <c r="E4" s="47" t="s">
        <v>2</v>
      </c>
      <c r="F4" s="45"/>
      <c r="G4" s="48"/>
      <c r="H4" s="46" t="s">
        <v>1</v>
      </c>
      <c r="I4" s="45"/>
      <c r="J4" s="45"/>
      <c r="K4" s="47" t="s">
        <v>2</v>
      </c>
      <c r="L4" s="45"/>
      <c r="M4" s="45"/>
      <c r="N4" s="3"/>
      <c r="O4" s="3"/>
      <c r="P4" s="3"/>
      <c r="Q4" s="3"/>
    </row>
    <row r="5" spans="1:17">
      <c r="A5" s="4" t="s">
        <v>107</v>
      </c>
      <c r="B5" s="8">
        <f>[1]Normalized!$G$62</f>
        <v>634.87866666666662</v>
      </c>
      <c r="C5" s="1" t="s">
        <v>0</v>
      </c>
      <c r="D5" s="24">
        <f>[1]Normalized!$G$67</f>
        <v>32.407617469423158</v>
      </c>
      <c r="E5" s="22">
        <f>[1]Normalized!$G$63</f>
        <v>373.09066666666666</v>
      </c>
      <c r="F5" s="11" t="s">
        <v>0</v>
      </c>
      <c r="G5" s="26">
        <f>[1]Normalized!$G$68</f>
        <v>40.139077706284056</v>
      </c>
      <c r="H5" s="10">
        <f>[1]Normalized!$G$64</f>
        <v>617.62066666666658</v>
      </c>
      <c r="I5" s="2" t="s">
        <v>0</v>
      </c>
      <c r="J5" s="28">
        <f>[1]Normalized!$G$69</f>
        <v>50.166821029220038</v>
      </c>
      <c r="K5" s="17">
        <f>[1]Normalized!$G$65</f>
        <v>691.70720000000006</v>
      </c>
      <c r="L5" s="14" t="s">
        <v>0</v>
      </c>
      <c r="M5" s="29">
        <f>[1]Normalized!$G$70</f>
        <v>69.387036554868601</v>
      </c>
      <c r="N5" s="3"/>
      <c r="O5" s="3"/>
      <c r="P5" s="3"/>
      <c r="Q5" s="3"/>
    </row>
    <row r="6" spans="1:17">
      <c r="A6" s="4" t="s">
        <v>5</v>
      </c>
      <c r="B6" s="8">
        <f>[1]Normalized!$H$62</f>
        <v>87.431363095696256</v>
      </c>
      <c r="C6" s="1" t="s">
        <v>0</v>
      </c>
      <c r="D6" s="25">
        <f>[1]Normalized!$H$67</f>
        <v>17.830583892289184</v>
      </c>
      <c r="E6" s="15">
        <f>[1]Normalized!$H$63</f>
        <v>146.08326661001502</v>
      </c>
      <c r="F6" s="11" t="s">
        <v>0</v>
      </c>
      <c r="G6" s="26">
        <f>[1]Normalized!$H$68</f>
        <v>17.989140050659458</v>
      </c>
      <c r="H6" s="10">
        <f>[1]Normalized!$H$64</f>
        <v>93.908033881651633</v>
      </c>
      <c r="I6" s="2" t="s">
        <v>0</v>
      </c>
      <c r="J6" s="28">
        <f>[1]Normalized!$H$69</f>
        <v>22.268996493055916</v>
      </c>
      <c r="K6" s="9">
        <f>[1]Normalized!$H$65</f>
        <v>101.63868266014428</v>
      </c>
      <c r="L6" s="2" t="s">
        <v>0</v>
      </c>
      <c r="M6" s="28">
        <f>[1]Normalized!$H$70</f>
        <v>21.349484180578738</v>
      </c>
      <c r="N6" s="3"/>
      <c r="O6" s="3"/>
      <c r="P6" s="3"/>
      <c r="Q6" s="3"/>
    </row>
    <row r="7" spans="1:17">
      <c r="A7" s="4" t="s">
        <v>6</v>
      </c>
      <c r="B7" s="8">
        <f>[1]Normalized!$I$62</f>
        <v>2.5956245378256044</v>
      </c>
      <c r="C7" s="1" t="s">
        <v>0</v>
      </c>
      <c r="D7" s="25">
        <f>[1]Normalized!$I$67</f>
        <v>0.22019060219004599</v>
      </c>
      <c r="E7" s="15">
        <f>[1]Normalized!$I$63</f>
        <v>1.5898808046783006</v>
      </c>
      <c r="F7" s="11" t="s">
        <v>0</v>
      </c>
      <c r="G7" s="26">
        <f>[1]Normalized!$I$68</f>
        <v>0.10629167174159841</v>
      </c>
      <c r="H7" s="10">
        <f>[1]Normalized!$I$64</f>
        <v>2.5101918864601913</v>
      </c>
      <c r="I7" s="2" t="s">
        <v>0</v>
      </c>
      <c r="J7" s="28">
        <f>[1]Normalized!$I$69</f>
        <v>0.18198485555472113</v>
      </c>
      <c r="K7" s="17">
        <f>[1]Normalized!$I$65</f>
        <v>2.8530338109639954</v>
      </c>
      <c r="L7" s="14" t="s">
        <v>0</v>
      </c>
      <c r="M7" s="29">
        <f>[1]Normalized!$I$70</f>
        <v>0.37786813640416295</v>
      </c>
      <c r="N7" s="3"/>
      <c r="O7" s="3"/>
      <c r="P7" s="3"/>
      <c r="Q7" s="3"/>
    </row>
    <row r="8" spans="1:17">
      <c r="A8" s="4" t="s">
        <v>7</v>
      </c>
      <c r="B8" s="8">
        <f>[1]Normalized!$J$62</f>
        <v>1.6194765161085112</v>
      </c>
      <c r="C8" s="1" t="s">
        <v>0</v>
      </c>
      <c r="D8" s="25">
        <f>[1]Normalized!$J$67</f>
        <v>0.42602990806835911</v>
      </c>
      <c r="E8" s="15">
        <f>[1]Normalized!$J$63</f>
        <v>3.2422366423470073</v>
      </c>
      <c r="F8" s="11" t="s">
        <v>0</v>
      </c>
      <c r="G8" s="26">
        <f>[1]Normalized!$J$68</f>
        <v>0.28267760290725874</v>
      </c>
      <c r="H8" s="10">
        <f>[1]Normalized!$J$64</f>
        <v>2.8889201923606413</v>
      </c>
      <c r="I8" s="2" t="s">
        <v>0</v>
      </c>
      <c r="J8" s="28">
        <f>[1]Normalized!$J$69</f>
        <v>0.50829614510070142</v>
      </c>
      <c r="K8" s="9">
        <f>[1]Normalized!$J$65</f>
        <v>2.0663101825968453</v>
      </c>
      <c r="L8" s="2" t="s">
        <v>0</v>
      </c>
      <c r="M8" s="28">
        <f>[1]Normalized!$J$70</f>
        <v>0.47023672574069009</v>
      </c>
      <c r="N8" s="3"/>
      <c r="O8" s="3"/>
      <c r="P8" s="3"/>
      <c r="Q8" s="3"/>
    </row>
    <row r="9" spans="1:17">
      <c r="A9" s="4" t="s">
        <v>8</v>
      </c>
      <c r="B9" s="8">
        <f>[1]Normalized!$K$62</f>
        <v>3.1010383507228654</v>
      </c>
      <c r="C9" s="1" t="s">
        <v>0</v>
      </c>
      <c r="D9" s="25">
        <f>[1]Normalized!$K$67</f>
        <v>0.10283579814403376</v>
      </c>
      <c r="E9" s="9">
        <f>[1]Normalized!$K$63</f>
        <v>3.0180297233571842</v>
      </c>
      <c r="F9" s="2" t="s">
        <v>0</v>
      </c>
      <c r="G9" s="27">
        <f>[1]Normalized!$K$68</f>
        <v>0.10820720299024315</v>
      </c>
      <c r="H9" s="10">
        <f>[1]Normalized!$K$64</f>
        <v>2.9401450853350628</v>
      </c>
      <c r="I9" s="2" t="s">
        <v>0</v>
      </c>
      <c r="J9" s="28">
        <f>[1]Normalized!$K$69</f>
        <v>0.13287088288245852</v>
      </c>
      <c r="K9" s="9">
        <f>[1]Normalized!$K$65</f>
        <v>2.869024113246442</v>
      </c>
      <c r="L9" s="2" t="s">
        <v>0</v>
      </c>
      <c r="M9" s="28">
        <f>[1]Normalized!$K$70</f>
        <v>0.18175014835220521</v>
      </c>
      <c r="N9" s="3"/>
      <c r="O9" s="3"/>
      <c r="P9" s="3"/>
      <c r="Q9" s="3"/>
    </row>
    <row r="10" spans="1:17">
      <c r="A10" s="4" t="s">
        <v>9</v>
      </c>
      <c r="B10" s="8">
        <f>[1]Normalized!$L$62</f>
        <v>0.75527602924083004</v>
      </c>
      <c r="C10" s="1" t="s">
        <v>0</v>
      </c>
      <c r="D10" s="25">
        <f>[1]Normalized!$L$67</f>
        <v>8.9152702739108455E-2</v>
      </c>
      <c r="E10" s="15">
        <f>[1]Normalized!$L$63</f>
        <v>1.797495461721053</v>
      </c>
      <c r="F10" s="12" t="s">
        <v>0</v>
      </c>
      <c r="G10" s="26">
        <f>[1]Normalized!$L$68</f>
        <v>0.26595034934887668</v>
      </c>
      <c r="H10" s="16">
        <f>[1]Normalized!$L$64</f>
        <v>1.9132976208855219</v>
      </c>
      <c r="I10" s="13" t="s">
        <v>0</v>
      </c>
      <c r="J10" s="29">
        <f>[1]Normalized!$L$69</f>
        <v>0.41304541345749807</v>
      </c>
      <c r="K10" s="9">
        <f>[1]Normalized!$L$65</f>
        <v>1.9971260865461731</v>
      </c>
      <c r="L10" s="1" t="s">
        <v>0</v>
      </c>
      <c r="M10" s="28">
        <f>[1]Normalized!$L$70</f>
        <v>0.40271192259563543</v>
      </c>
      <c r="N10" s="3"/>
      <c r="O10" s="40" t="s">
        <v>111</v>
      </c>
      <c r="P10" s="3"/>
      <c r="Q10" s="3"/>
    </row>
    <row r="11" spans="1:17">
      <c r="A11" s="4" t="s">
        <v>10</v>
      </c>
      <c r="B11" s="8">
        <f>[1]Normalized!$M$62</f>
        <v>0.69071376351196667</v>
      </c>
      <c r="C11" s="1" t="s">
        <v>0</v>
      </c>
      <c r="D11" s="25">
        <f>[1]Normalized!$M$67</f>
        <v>0.10925325812288425</v>
      </c>
      <c r="E11" s="15">
        <f>[1]Normalized!$M$63</f>
        <v>2.4424687070743847</v>
      </c>
      <c r="F11" s="12" t="s">
        <v>0</v>
      </c>
      <c r="G11" s="26">
        <f>[1]Normalized!$M$68</f>
        <v>0.5000889486027349</v>
      </c>
      <c r="H11" s="16">
        <f>[1]Normalized!$M$64</f>
        <v>2.4072501936047628</v>
      </c>
      <c r="I11" s="13" t="s">
        <v>0</v>
      </c>
      <c r="J11" s="29">
        <f>[1]Normalized!$M$69</f>
        <v>0.36058936879234216</v>
      </c>
      <c r="K11" s="9">
        <f>[1]Normalized!$M$65</f>
        <v>2.2504561196918083</v>
      </c>
      <c r="L11" s="1" t="s">
        <v>0</v>
      </c>
      <c r="M11" s="28">
        <f>[1]Normalized!$M$70</f>
        <v>0.30796667928865551</v>
      </c>
      <c r="N11" s="3"/>
      <c r="O11" s="41" t="s">
        <v>115</v>
      </c>
      <c r="P11" s="3"/>
      <c r="Q11" s="3"/>
    </row>
    <row r="12" spans="1:17">
      <c r="A12" s="4" t="s">
        <v>11</v>
      </c>
      <c r="B12" s="8">
        <f>[1]Normalized!$N$62</f>
        <v>0.2009940687550654</v>
      </c>
      <c r="C12" s="1" t="s">
        <v>0</v>
      </c>
      <c r="D12" s="25">
        <f>[1]Normalized!$N$67</f>
        <v>4.7501513267773465E-2</v>
      </c>
      <c r="E12" s="15">
        <f>[1]Normalized!$N$63</f>
        <v>0.46079426242973515</v>
      </c>
      <c r="F12" s="12" t="s">
        <v>0</v>
      </c>
      <c r="G12" s="26">
        <f>[1]Normalized!$N$68</f>
        <v>8.1954185045516048E-2</v>
      </c>
      <c r="H12" s="10">
        <f>[1]Normalized!$N$64</f>
        <v>0.30105225145409359</v>
      </c>
      <c r="I12" s="1" t="s">
        <v>0</v>
      </c>
      <c r="J12" s="28">
        <f>[1]Normalized!$N$69</f>
        <v>1.9723929815505109E-2</v>
      </c>
      <c r="K12" s="17">
        <f>[1]Normalized!$N$65</f>
        <v>0.23171368625038108</v>
      </c>
      <c r="L12" s="13" t="s">
        <v>0</v>
      </c>
      <c r="M12" s="29">
        <f>[1]Normalized!$N$70</f>
        <v>6.6647686476198606E-2</v>
      </c>
      <c r="N12" s="3"/>
      <c r="O12" s="3"/>
      <c r="P12" s="3"/>
      <c r="Q12" s="3"/>
    </row>
    <row r="13" spans="1:17">
      <c r="A13" s="4" t="s">
        <v>12</v>
      </c>
      <c r="B13" s="8">
        <f>[1]Normalized!$O$62</f>
        <v>1.3955645425982315</v>
      </c>
      <c r="C13" s="1" t="s">
        <v>0</v>
      </c>
      <c r="D13" s="25">
        <f>[1]Normalized!$O$67</f>
        <v>7.9279210222084045E-3</v>
      </c>
      <c r="E13" s="15">
        <f>[1]Normalized!$O$63</f>
        <v>2.1975068391136428</v>
      </c>
      <c r="F13" s="12" t="s">
        <v>0</v>
      </c>
      <c r="G13" s="26">
        <f>[1]Normalized!$O$68</f>
        <v>0.1916787599196999</v>
      </c>
      <c r="H13" s="16">
        <f>[1]Normalized!$O$64</f>
        <v>0.91131411942220064</v>
      </c>
      <c r="I13" s="13" t="s">
        <v>0</v>
      </c>
      <c r="J13" s="29">
        <f>[1]Normalized!$O$69</f>
        <v>0.11867796256043514</v>
      </c>
      <c r="K13" s="17">
        <f>[1]Normalized!$O$65</f>
        <v>0.70017085127987255</v>
      </c>
      <c r="L13" s="13" t="s">
        <v>0</v>
      </c>
      <c r="M13" s="29">
        <f>[1]Normalized!$O$70</f>
        <v>6.5298567113761585E-2</v>
      </c>
      <c r="N13" s="3"/>
      <c r="O13" s="3"/>
      <c r="P13" s="3"/>
      <c r="Q13" s="3"/>
    </row>
    <row r="14" spans="1:17">
      <c r="A14" s="4" t="s">
        <v>13</v>
      </c>
      <c r="B14" s="8">
        <f>[1]Normalized!$P$62</f>
        <v>2.2249618050639728</v>
      </c>
      <c r="C14" s="1" t="s">
        <v>0</v>
      </c>
      <c r="D14" s="25">
        <f>[1]Normalized!$P$67</f>
        <v>0.10786374511603562</v>
      </c>
      <c r="E14" s="15">
        <f>[1]Normalized!$P$63</f>
        <v>1.6319129075167078</v>
      </c>
      <c r="F14" s="12" t="s">
        <v>0</v>
      </c>
      <c r="G14" s="26">
        <f>[1]Normalized!$P$68</f>
        <v>7.4335379158077627E-2</v>
      </c>
      <c r="H14" s="10">
        <f>[1]Normalized!$P$64</f>
        <v>2.4248363405690809</v>
      </c>
      <c r="I14" s="1" t="s">
        <v>0</v>
      </c>
      <c r="J14" s="28">
        <f>[1]Normalized!$P$69</f>
        <v>0.12630375104794345</v>
      </c>
      <c r="K14" s="17">
        <f>[1]Normalized!$P$65</f>
        <v>2.507963913100272</v>
      </c>
      <c r="L14" s="13" t="s">
        <v>0</v>
      </c>
      <c r="M14" s="29">
        <f>[1]Normalized!$P$70</f>
        <v>0.19580863568073478</v>
      </c>
      <c r="N14" s="3"/>
      <c r="O14" s="3"/>
      <c r="P14" s="3"/>
      <c r="Q14" s="3"/>
    </row>
    <row r="15" spans="1:17">
      <c r="A15" s="6" t="s">
        <v>14</v>
      </c>
      <c r="B15" s="8">
        <f>[1]Normalized!$Q$62</f>
        <v>7.3036650767143279</v>
      </c>
      <c r="C15" s="1" t="s">
        <v>0</v>
      </c>
      <c r="D15" s="25">
        <f>[1]Normalized!$Q$67</f>
        <v>7.0450896184761899E-2</v>
      </c>
      <c r="E15" s="15">
        <f>[1]Normalized!$Q$63</f>
        <v>2.6083541914126673</v>
      </c>
      <c r="F15" s="12" t="s">
        <v>0</v>
      </c>
      <c r="G15" s="26">
        <f>[1]Normalized!$Q$68</f>
        <v>0.22811367217302281</v>
      </c>
      <c r="H15" s="16">
        <f>[1]Normalized!$Q$64</f>
        <v>15.864014292283228</v>
      </c>
      <c r="I15" s="13" t="s">
        <v>0</v>
      </c>
      <c r="J15" s="29">
        <f>[1]Normalized!$Q$69</f>
        <v>3.5409554183810559</v>
      </c>
      <c r="K15" s="17">
        <f>[1]Normalized!$Q$65</f>
        <v>7.039891244415327</v>
      </c>
      <c r="L15" s="13" t="s">
        <v>0</v>
      </c>
      <c r="M15" s="29">
        <f>[1]Normalized!$Q$70</f>
        <v>1.3500162827867224</v>
      </c>
      <c r="N15" s="3"/>
      <c r="O15" s="3"/>
      <c r="P15" s="3"/>
      <c r="Q15" s="3"/>
    </row>
    <row r="16" spans="1:17">
      <c r="A16" s="6" t="s">
        <v>15</v>
      </c>
      <c r="B16" s="8">
        <f>[1]Normalized!$R$62</f>
        <v>0.13257026804664854</v>
      </c>
      <c r="C16" s="1" t="s">
        <v>0</v>
      </c>
      <c r="D16" s="25">
        <f>[1]Normalized!$R$67</f>
        <v>1.3123203415922042E-2</v>
      </c>
      <c r="E16" s="9">
        <f>[1]Normalized!$R$63</f>
        <v>0.11138635923507069</v>
      </c>
      <c r="F16" s="1" t="s">
        <v>0</v>
      </c>
      <c r="G16" s="27">
        <f>[1]Normalized!$R$68</f>
        <v>1.0765774852105475E-2</v>
      </c>
      <c r="H16" s="10">
        <f>[1]Normalized!$R$64</f>
        <v>0.12710345286946717</v>
      </c>
      <c r="I16" s="1" t="s">
        <v>0</v>
      </c>
      <c r="J16" s="28">
        <f>[1]Normalized!$R$69</f>
        <v>1.1788562976198267E-2</v>
      </c>
      <c r="K16" s="9">
        <f>[1]Normalized!$R$65</f>
        <v>0.10332280684872815</v>
      </c>
      <c r="L16" s="1" t="s">
        <v>0</v>
      </c>
      <c r="M16" s="28">
        <f>[1]Normalized!$R$70</f>
        <v>1.827503247405661E-2</v>
      </c>
      <c r="N16" s="3"/>
      <c r="O16" s="3"/>
      <c r="P16" s="3"/>
      <c r="Q16" s="3"/>
    </row>
    <row r="17" spans="1:74">
      <c r="A17" s="6" t="s">
        <v>16</v>
      </c>
      <c r="B17" s="8">
        <f>[1]Normalized!$S$62</f>
        <v>0.16468780721258916</v>
      </c>
      <c r="C17" s="1" t="s">
        <v>0</v>
      </c>
      <c r="D17" s="25">
        <f>[1]Normalized!$S$67</f>
        <v>4.2285073287378329E-2</v>
      </c>
      <c r="E17" s="9">
        <f>[1]Normalized!$S$63</f>
        <v>0.27949092593339825</v>
      </c>
      <c r="F17" s="1" t="s">
        <v>0</v>
      </c>
      <c r="G17" s="27">
        <f>[1]Normalized!$S$68</f>
        <v>4.3007760213050091E-2</v>
      </c>
      <c r="H17" s="16">
        <f>[1]Normalized!$S$64</f>
        <v>0.31092511320219113</v>
      </c>
      <c r="I17" s="13" t="s">
        <v>0</v>
      </c>
      <c r="J17" s="29">
        <f>[1]Normalized!$S$69</f>
        <v>3.1232994480764917E-2</v>
      </c>
      <c r="K17" s="9">
        <f>[1]Normalized!$S$65</f>
        <v>0.22550612605873205</v>
      </c>
      <c r="L17" s="1" t="s">
        <v>0</v>
      </c>
      <c r="M17" s="28">
        <f>[1]Normalized!$S$70</f>
        <v>6.1250595886113562E-2</v>
      </c>
      <c r="N17" s="3"/>
      <c r="O17" s="3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</row>
    <row r="18" spans="1:74">
      <c r="A18" s="6" t="s">
        <v>17</v>
      </c>
      <c r="B18" s="8">
        <f>[1]Normalized!$T$62</f>
        <v>0.27334075885906917</v>
      </c>
      <c r="C18" s="1" t="s">
        <v>0</v>
      </c>
      <c r="D18" s="25">
        <f>[1]Normalized!$T$67</f>
        <v>1.5292432230352801E-2</v>
      </c>
      <c r="E18" s="9">
        <f>[1]Normalized!$T$63</f>
        <v>0.20500556914430187</v>
      </c>
      <c r="F18" s="1" t="s">
        <v>0</v>
      </c>
      <c r="G18" s="27">
        <f>[1]Normalized!$T$68</f>
        <v>4.2411881927965286E-2</v>
      </c>
      <c r="H18" s="16">
        <f>[1]Normalized!$T$64</f>
        <v>0.12983686045805784</v>
      </c>
      <c r="I18" s="13" t="s">
        <v>0</v>
      </c>
      <c r="J18" s="29">
        <f>[1]Normalized!$T$69</f>
        <v>5.8260708832878108E-2</v>
      </c>
      <c r="K18" s="9">
        <f>[1]Normalized!$T$65</f>
        <v>0.22222603695242324</v>
      </c>
      <c r="L18" s="1" t="s">
        <v>0</v>
      </c>
      <c r="M18" s="28">
        <f>[1]Normalized!$T$70</f>
        <v>5.2298523902516207E-2</v>
      </c>
      <c r="N18" s="3"/>
      <c r="O18" s="3"/>
      <c r="P18" s="3"/>
      <c r="Q18" s="3"/>
    </row>
    <row r="19" spans="1:74">
      <c r="A19" s="6" t="s">
        <v>18</v>
      </c>
      <c r="B19" s="8">
        <f>[1]Normalized!$U$62</f>
        <v>9.0110391670341974E-2</v>
      </c>
      <c r="C19" s="1" t="s">
        <v>0</v>
      </c>
      <c r="D19" s="25">
        <f>[1]Normalized!$U$67</f>
        <v>6.2074028960338954E-3</v>
      </c>
      <c r="E19" s="9">
        <f>[1]Normalized!$U$63</f>
        <v>9.1987691496807453E-2</v>
      </c>
      <c r="F19" s="1" t="s">
        <v>0</v>
      </c>
      <c r="G19" s="27">
        <f>[1]Normalized!$U$68</f>
        <v>1.3318689254897067E-2</v>
      </c>
      <c r="H19" s="10">
        <f>[1]Normalized!$U$64</f>
        <v>8.8858858452698364E-2</v>
      </c>
      <c r="I19" s="1" t="s">
        <v>0</v>
      </c>
      <c r="J19" s="28">
        <f>[1]Normalized!$U$69</f>
        <v>1.1249884439634357E-2</v>
      </c>
      <c r="K19" s="9">
        <f>[1]Normalized!$U$65</f>
        <v>8.3352112295066338E-2</v>
      </c>
      <c r="L19" s="1" t="s">
        <v>0</v>
      </c>
      <c r="M19" s="28">
        <f>[1]Normalized!$U$70</f>
        <v>1.0967887596327084E-2</v>
      </c>
      <c r="N19" s="3"/>
      <c r="O19" s="3"/>
      <c r="P19" s="5"/>
      <c r="Q19" s="3"/>
    </row>
    <row r="20" spans="1:74">
      <c r="A20" s="6" t="s">
        <v>19</v>
      </c>
      <c r="B20" s="8">
        <f>[1]Normalized!$V$62</f>
        <v>8.9484625061520162E-2</v>
      </c>
      <c r="C20" s="1" t="s">
        <v>0</v>
      </c>
      <c r="D20" s="25">
        <f>[1]Normalized!$V$67</f>
        <v>9.9061048090720236E-3</v>
      </c>
      <c r="E20" s="15">
        <f>[1]Normalized!$V$63</f>
        <v>0.21463794682588408</v>
      </c>
      <c r="F20" s="12" t="s">
        <v>0</v>
      </c>
      <c r="G20" s="26">
        <f>[1]Normalized!$V$68</f>
        <v>2.8960219045799655E-2</v>
      </c>
      <c r="H20" s="16">
        <f>[1]Normalized!$V$64</f>
        <v>0.148932452899593</v>
      </c>
      <c r="I20" s="13" t="s">
        <v>0</v>
      </c>
      <c r="J20" s="29">
        <f>[1]Normalized!$V$69</f>
        <v>1.2287991376340837E-2</v>
      </c>
      <c r="K20" s="9">
        <f>[1]Normalized!$V$65</f>
        <v>0.15393858577016753</v>
      </c>
      <c r="L20" s="1" t="s">
        <v>0</v>
      </c>
      <c r="M20" s="28">
        <f>[1]Normalized!$V$70</f>
        <v>1.0339361232666485E-2</v>
      </c>
      <c r="N20" s="3"/>
      <c r="O20" s="3"/>
      <c r="P20" s="5"/>
      <c r="Q20" s="3"/>
    </row>
    <row r="21" spans="1:74">
      <c r="A21" s="6" t="s">
        <v>20</v>
      </c>
      <c r="B21" s="8">
        <f>[1]Normalized!$W$62</f>
        <v>9.1361924887985627E-2</v>
      </c>
      <c r="C21" s="1" t="s">
        <v>0</v>
      </c>
      <c r="D21" s="25">
        <f>[1]Normalized!$W$67</f>
        <v>9.2308529118754583E-3</v>
      </c>
      <c r="E21" s="9">
        <f>[1]Normalized!$W$63</f>
        <v>6.9460093579221935E-2</v>
      </c>
      <c r="F21" s="1" t="s">
        <v>0</v>
      </c>
      <c r="G21" s="27">
        <f>[1]Normalized!$W$68</f>
        <v>9.4860934232706938E-3</v>
      </c>
      <c r="H21" s="10">
        <f>[1]Normalized!$W$64</f>
        <v>8.2601192364480158E-2</v>
      </c>
      <c r="I21" s="1" t="s">
        <v>0</v>
      </c>
      <c r="J21" s="28">
        <f>[1]Normalized!$W$69</f>
        <v>8.7785933626851366E-3</v>
      </c>
      <c r="K21" s="9">
        <f>[1]Normalized!$W$65</f>
        <v>6.2326354238653216E-2</v>
      </c>
      <c r="L21" s="1" t="s">
        <v>0</v>
      </c>
      <c r="M21" s="28">
        <f>[1]Normalized!$W$70</f>
        <v>1.150117490069542E-2</v>
      </c>
      <c r="N21" s="3"/>
      <c r="O21" s="3"/>
      <c r="P21" s="5"/>
      <c r="Q21" s="3"/>
    </row>
    <row r="22" spans="1:74">
      <c r="A22" s="6" t="s">
        <v>21</v>
      </c>
      <c r="B22" s="8">
        <f>[1]Normalized!$X$62</f>
        <v>2.6282197570516409E-2</v>
      </c>
      <c r="C22" s="1" t="s">
        <v>0</v>
      </c>
      <c r="D22" s="25">
        <f>[1]Normalized!$X$67</f>
        <v>6.1312355587410401E-3</v>
      </c>
      <c r="E22" s="9">
        <f>[1]Normalized!$X$63</f>
        <v>2.5656430961694593E-2</v>
      </c>
      <c r="F22" s="1" t="s">
        <v>0</v>
      </c>
      <c r="G22" s="27">
        <f>[1]Normalized!$X$68</f>
        <v>5.3465522494682751E-3</v>
      </c>
      <c r="H22" s="10">
        <f>[1]Normalized!$X$64</f>
        <v>3.1914097049912785E-2</v>
      </c>
      <c r="I22" s="1" t="s">
        <v>0</v>
      </c>
      <c r="J22" s="28">
        <f>[1]Normalized!$X$69</f>
        <v>7.7403054754707871E-3</v>
      </c>
      <c r="K22" s="9">
        <f>[1]Normalized!$X$65</f>
        <v>4.2051516112826259E-2</v>
      </c>
      <c r="L22" s="1" t="s">
        <v>0</v>
      </c>
      <c r="M22" s="28">
        <f>[1]Normalized!$X$70</f>
        <v>1.2040113819843911E-2</v>
      </c>
      <c r="N22" s="3"/>
      <c r="O22" s="3"/>
      <c r="P22" s="5"/>
      <c r="Q22" s="3"/>
    </row>
    <row r="23" spans="1:74">
      <c r="A23" s="6" t="s">
        <v>22</v>
      </c>
      <c r="B23" s="8">
        <f>[1]Normalized!$Y$62</f>
        <v>7.8846592711549229E-2</v>
      </c>
      <c r="C23" s="1" t="s">
        <v>0</v>
      </c>
      <c r="D23" s="25">
        <f>[1]Normalized!$Y$67</f>
        <v>9.5478123138847109E-3</v>
      </c>
      <c r="E23" s="9">
        <f>[1]Normalized!$Y$63</f>
        <v>9.2613458105629265E-2</v>
      </c>
      <c r="F23" s="1" t="s">
        <v>0</v>
      </c>
      <c r="G23" s="27">
        <f>[1]Normalized!$Y$68</f>
        <v>1.4203661459590908E-2</v>
      </c>
      <c r="H23" s="10">
        <f>[1]Normalized!$Y$64</f>
        <v>9.4490757932094716E-2</v>
      </c>
      <c r="I23" s="1" t="s">
        <v>0</v>
      </c>
      <c r="J23" s="28">
        <f>[1]Normalized!$Y$69</f>
        <v>5.9299434748342345E-3</v>
      </c>
      <c r="K23" s="9">
        <f>[1]Normalized!$Y$65</f>
        <v>9.0861311600928168E-2</v>
      </c>
      <c r="L23" s="1" t="s">
        <v>0</v>
      </c>
      <c r="M23" s="28">
        <f>[1]Normalized!$Y$70</f>
        <v>1.6487495497464047E-2</v>
      </c>
      <c r="N23" s="3"/>
      <c r="O23" s="3"/>
      <c r="P23" s="5"/>
      <c r="Q23" s="3"/>
    </row>
    <row r="24" spans="1:74">
      <c r="A24" s="6" t="s">
        <v>23</v>
      </c>
      <c r="B24" s="8">
        <f>[1]Normalized!$Z$62</f>
        <v>0.18898151586418943</v>
      </c>
      <c r="C24" s="1" t="s">
        <v>0</v>
      </c>
      <c r="D24" s="25">
        <f>[1]Normalized!$Z$67</f>
        <v>6.4002189998875025E-2</v>
      </c>
      <c r="E24" s="15">
        <f>[1]Normalized!$Z$63</f>
        <v>0.45493232461346267</v>
      </c>
      <c r="F24" s="12" t="s">
        <v>0</v>
      </c>
      <c r="G24" s="26">
        <f>[1]Normalized!$Z$68</f>
        <v>6.3934240929337569E-2</v>
      </c>
      <c r="H24" s="10">
        <f>[1]Normalized!$Z$64</f>
        <v>0.33979126859024794</v>
      </c>
      <c r="I24" s="1" t="s">
        <v>0</v>
      </c>
      <c r="J24" s="28">
        <f>[1]Normalized!$Z$69</f>
        <v>2.9191861392801582E-2</v>
      </c>
      <c r="K24" s="17">
        <f>[1]Normalized!$Z$65</f>
        <v>0.26132013584399177</v>
      </c>
      <c r="L24" s="13" t="s">
        <v>0</v>
      </c>
      <c r="M24" s="29">
        <f>[1]Normalized!$Z$70</f>
        <v>5.8594614673835851E-2</v>
      </c>
      <c r="N24" s="3"/>
      <c r="O24" s="3"/>
      <c r="P24" s="5"/>
      <c r="Q24" s="3"/>
    </row>
    <row r="25" spans="1:74">
      <c r="A25" s="6" t="s">
        <v>24</v>
      </c>
      <c r="B25" s="8">
        <f>[1]Normalized!$AA$62</f>
        <v>2.815949739698187E-2</v>
      </c>
      <c r="C25" s="1" t="s">
        <v>0</v>
      </c>
      <c r="D25" s="25">
        <f>[1]Normalized!$AA$67</f>
        <v>3.1785001646817798E-3</v>
      </c>
      <c r="E25" s="9">
        <f>[1]Normalized!$AA$63</f>
        <v>4.317789600870553E-2</v>
      </c>
      <c r="F25" s="1" t="s">
        <v>0</v>
      </c>
      <c r="G25" s="27">
        <f>[1]Normalized!$AA$68</f>
        <v>6.1884489498144814E-3</v>
      </c>
      <c r="H25" s="16">
        <f>[1]Normalized!$AA$64</f>
        <v>5.2564395141032817E-2</v>
      </c>
      <c r="I25" s="13" t="s">
        <v>0</v>
      </c>
      <c r="J25" s="29">
        <f>[1]Normalized!$AA$69</f>
        <v>9.2478058240673001E-3</v>
      </c>
      <c r="K25" s="9">
        <f>[1]Normalized!$AA$65</f>
        <v>5.4066235002205199E-2</v>
      </c>
      <c r="L25" s="1" t="s">
        <v>0</v>
      </c>
      <c r="M25" s="28">
        <f>[1]Normalized!$AA$70</f>
        <v>8.4374133297257618E-3</v>
      </c>
      <c r="N25" s="3"/>
      <c r="O25" s="3"/>
      <c r="P25" s="5"/>
      <c r="Q25" s="3"/>
    </row>
    <row r="26" spans="1:74">
      <c r="A26" s="6" t="s">
        <v>25</v>
      </c>
      <c r="B26" s="8">
        <f>[1]Normalized!$AB$62</f>
        <v>2.6719864660999623E-2</v>
      </c>
      <c r="C26" s="1" t="s">
        <v>0</v>
      </c>
      <c r="D26" s="25">
        <f>[1]Normalized!$AB$67</f>
        <v>7.2014868469889729E-3</v>
      </c>
      <c r="E26" s="15">
        <f>[1]Normalized!$AB$63</f>
        <v>5.3974126615219227E-2</v>
      </c>
      <c r="F26" s="12" t="s">
        <v>0</v>
      </c>
      <c r="G26" s="26">
        <f>[1]Normalized!$AB$68</f>
        <v>7.4240844641723144E-3</v>
      </c>
      <c r="H26" s="10">
        <f>[1]Normalized!$AB$64</f>
        <v>2.9391851127099577E-2</v>
      </c>
      <c r="I26" s="1" t="s">
        <v>0</v>
      </c>
      <c r="J26" s="28">
        <f>[1]Normalized!$AB$69</f>
        <v>8.1291647826820298E-3</v>
      </c>
      <c r="K26" s="17">
        <f>[1]Normalized!$AB$65</f>
        <v>3.2705114345063534E-2</v>
      </c>
      <c r="L26" s="13" t="s">
        <v>0</v>
      </c>
      <c r="M26" s="29">
        <f>[1]Normalized!$AB$70</f>
        <v>5.1034242024818885E-3</v>
      </c>
      <c r="N26" s="3"/>
      <c r="O26" s="3"/>
      <c r="P26" s="5"/>
      <c r="Q26" s="3"/>
    </row>
    <row r="27" spans="1:74">
      <c r="A27" s="6" t="s">
        <v>26</v>
      </c>
      <c r="B27" s="8">
        <f>[1]Normalized!$AC$62</f>
        <v>5.3439729321999231E-2</v>
      </c>
      <c r="C27" s="1" t="s">
        <v>0</v>
      </c>
      <c r="D27" s="25">
        <f>[1]Normalized!$AC$67</f>
        <v>6.6574836446312586E-3</v>
      </c>
      <c r="E27" s="15">
        <f>[1]Normalized!$AC$63</f>
        <v>0.2169653010473169</v>
      </c>
      <c r="F27" s="12" t="s">
        <v>0</v>
      </c>
      <c r="G27" s="26">
        <f>[1]Normalized!$AC$68</f>
        <v>5.0877316683328976E-2</v>
      </c>
      <c r="H27" s="16">
        <f>[1]Normalized!$AC$64</f>
        <v>8.4969169621978771E-2</v>
      </c>
      <c r="I27" s="13" t="s">
        <v>0</v>
      </c>
      <c r="J27" s="29">
        <f>[1]Normalized!$AC$69</f>
        <v>4.2010561601402941E-3</v>
      </c>
      <c r="K27" s="17">
        <f>[1]Normalized!$AC$65</f>
        <v>8.7213638253502743E-2</v>
      </c>
      <c r="L27" s="13" t="s">
        <v>0</v>
      </c>
      <c r="M27" s="29">
        <f>[1]Normalized!$AC$70</f>
        <v>1.5609524478507641E-2</v>
      </c>
      <c r="N27" s="3"/>
      <c r="O27" s="3"/>
      <c r="P27" s="5"/>
      <c r="Q27" s="3"/>
    </row>
    <row r="28" spans="1:74">
      <c r="A28" s="6" t="s">
        <v>27</v>
      </c>
      <c r="B28" s="8">
        <f>[1]Normalized!$AD$62</f>
        <v>3.4735824059299501E-2</v>
      </c>
      <c r="C28" s="1" t="s">
        <v>0</v>
      </c>
      <c r="D28" s="25">
        <f>[1]Normalized!$AD$67</f>
        <v>1.1363955613156293E-2</v>
      </c>
      <c r="E28" s="9">
        <f>[1]Normalized!$AD$63</f>
        <v>3.4201426766079505E-2</v>
      </c>
      <c r="F28" s="1" t="s">
        <v>0</v>
      </c>
      <c r="G28" s="27">
        <f>[1]Normalized!$AD$68</f>
        <v>1.8745084865047994E-2</v>
      </c>
      <c r="H28" s="10">
        <f>[1]Normalized!$AD$64</f>
        <v>1.6566316089819764E-2</v>
      </c>
      <c r="I28" s="1" t="s">
        <v>0</v>
      </c>
      <c r="J28" s="28">
        <f>[1]Normalized!$AD$69</f>
        <v>5.3918541839229114E-3</v>
      </c>
      <c r="K28" s="9">
        <f>[1]Normalized!$AD$65</f>
        <v>2.0520856059647707E-2</v>
      </c>
      <c r="L28" s="1" t="s">
        <v>0</v>
      </c>
      <c r="M28" s="28">
        <f>[1]Normalized!$AD$70</f>
        <v>5.8977708399618294E-3</v>
      </c>
      <c r="N28" s="3"/>
      <c r="O28" s="3"/>
      <c r="P28" s="5"/>
      <c r="Q28" s="3"/>
    </row>
    <row r="29" spans="1:74">
      <c r="A29" s="6" t="s">
        <v>28</v>
      </c>
      <c r="B29" s="8">
        <f>[1]Normalized!$AE$62</f>
        <v>0.13466811789143807</v>
      </c>
      <c r="C29" s="1" t="s">
        <v>0</v>
      </c>
      <c r="D29" s="25">
        <f>[1]Normalized!$AE$67</f>
        <v>3.0687622064637349E-2</v>
      </c>
      <c r="E29" s="15">
        <f>[1]Normalized!$AE$63</f>
        <v>0.3259823488641953</v>
      </c>
      <c r="F29" s="12" t="s">
        <v>0</v>
      </c>
      <c r="G29" s="26">
        <f>[1]Normalized!$AE$68</f>
        <v>6.6610859472753206E-2</v>
      </c>
      <c r="H29" s="10">
        <f>[1]Normalized!$AE$64</f>
        <v>0.15283762586091784</v>
      </c>
      <c r="I29" s="1" t="s">
        <v>0</v>
      </c>
      <c r="J29" s="28">
        <f>[1]Normalized!$AE$69</f>
        <v>3.7011787096946532E-2</v>
      </c>
      <c r="K29" s="17">
        <f>[1]Normalized!$AE$65</f>
        <v>0.13274428763584609</v>
      </c>
      <c r="L29" s="13" t="s">
        <v>0</v>
      </c>
      <c r="M29" s="29">
        <f>[1]Normalized!$AE$70</f>
        <v>4.4183378733687162E-2</v>
      </c>
      <c r="N29" s="3"/>
      <c r="O29" s="3"/>
      <c r="P29" s="5"/>
      <c r="Q29" s="3"/>
    </row>
    <row r="30" spans="1:74">
      <c r="A30" s="6" t="s">
        <v>29</v>
      </c>
      <c r="B30" s="8">
        <f>[1]Normalized!$AF$62</f>
        <v>0.22551565773883675</v>
      </c>
      <c r="C30" s="1" t="s">
        <v>0</v>
      </c>
      <c r="D30" s="25">
        <f>[1]Normalized!$AF$67</f>
        <v>8.1338006680325009E-2</v>
      </c>
      <c r="E30" s="15">
        <f>[1]Normalized!$AF$63</f>
        <v>0.95443356569090632</v>
      </c>
      <c r="F30" s="12" t="s">
        <v>0</v>
      </c>
      <c r="G30" s="26">
        <f>[1]Normalized!$AF$68</f>
        <v>0.21732512852888347</v>
      </c>
      <c r="H30" s="10">
        <f>[1]Normalized!$AF$64</f>
        <v>0.41362350495227407</v>
      </c>
      <c r="I30" s="1" t="s">
        <v>0</v>
      </c>
      <c r="J30" s="28">
        <f>[1]Normalized!$AF$69</f>
        <v>4.2810526801531884E-2</v>
      </c>
      <c r="K30" s="17">
        <f>[1]Normalized!$AF$65</f>
        <v>0.30524773388725962</v>
      </c>
      <c r="L30" s="13" t="s">
        <v>0</v>
      </c>
      <c r="M30" s="29">
        <f>[1]Normalized!$AF$70</f>
        <v>0.10324273565938326</v>
      </c>
      <c r="N30" s="3"/>
      <c r="O30" s="3"/>
      <c r="P30" s="5"/>
      <c r="Q30" s="3"/>
    </row>
    <row r="31" spans="1:74">
      <c r="A31" s="6" t="s">
        <v>30</v>
      </c>
      <c r="B31" s="8">
        <f>[1]Normalized!$AG$62</f>
        <v>6.4255707443657259E-2</v>
      </c>
      <c r="C31" s="1" t="s">
        <v>0</v>
      </c>
      <c r="D31" s="25">
        <f>[1]Normalized!$AG$67</f>
        <v>2.5619771422710901E-2</v>
      </c>
      <c r="E31" s="9">
        <f>[1]Normalized!$AG$63</f>
        <v>5.766537847507703E-2</v>
      </c>
      <c r="F31" s="1" t="s">
        <v>0</v>
      </c>
      <c r="G31" s="27">
        <f>[1]Normalized!$AG$68</f>
        <v>8.6242707809361819E-3</v>
      </c>
      <c r="H31" s="16">
        <f>[1]Normalized!$AG$64</f>
        <v>0.45638028107418105</v>
      </c>
      <c r="I31" s="13" t="s">
        <v>0</v>
      </c>
      <c r="J31" s="29">
        <f>[1]Normalized!$AG$69</f>
        <v>3.0990316861089238E-2</v>
      </c>
      <c r="K31" s="17">
        <f>[1]Normalized!$AG$65</f>
        <v>0.45473269883203599</v>
      </c>
      <c r="L31" s="13" t="s">
        <v>0</v>
      </c>
      <c r="M31" s="29">
        <f>[1]Normalized!$AG$70</f>
        <v>0.10403278389213051</v>
      </c>
      <c r="N31" s="3"/>
      <c r="O31" s="3"/>
      <c r="P31" s="5"/>
      <c r="Q31" s="3"/>
    </row>
    <row r="32" spans="1:74">
      <c r="A32" s="6" t="s">
        <v>31</v>
      </c>
      <c r="B32" s="8">
        <f>[1]Normalized!$AH$62</f>
        <v>4.4484720537916557E-2</v>
      </c>
      <c r="C32" s="1" t="s">
        <v>0</v>
      </c>
      <c r="D32" s="25">
        <f>[1]Normalized!$AH$67</f>
        <v>1.0446243115790288E-2</v>
      </c>
      <c r="E32" s="9">
        <f>[1]Normalized!$AH$63</f>
        <v>0.14992998403520028</v>
      </c>
      <c r="F32" s="1" t="s">
        <v>0</v>
      </c>
      <c r="G32" s="27">
        <f>[1]Normalized!$AH$68</f>
        <v>4.9586477775573318E-2</v>
      </c>
      <c r="H32" s="16">
        <f>[1]Normalized!$AH$64</f>
        <v>8.0731529865107843E-2</v>
      </c>
      <c r="I32" s="13" t="s">
        <v>0</v>
      </c>
      <c r="J32" s="29">
        <f>[1]Normalized!$AH$69</f>
        <v>1.0021851528104692E-2</v>
      </c>
      <c r="K32" s="9">
        <f>[1]Normalized!$AH$65</f>
        <v>7.3152651551240566E-2</v>
      </c>
      <c r="L32" s="1" t="s">
        <v>0</v>
      </c>
      <c r="M32" s="28">
        <f>[1]Normalized!$AH$70</f>
        <v>1.2952134330612899E-2</v>
      </c>
      <c r="N32" s="3"/>
      <c r="O32" s="3"/>
      <c r="P32" s="5"/>
      <c r="Q32" s="3"/>
    </row>
    <row r="33" spans="1:17">
      <c r="A33" s="6" t="s">
        <v>32</v>
      </c>
      <c r="B33" s="8">
        <f>[1]Normalized!$AI$62</f>
        <v>4.9427467264351738E-2</v>
      </c>
      <c r="C33" s="1" t="s">
        <v>0</v>
      </c>
      <c r="D33" s="25">
        <f>[1]Normalized!$AI$67</f>
        <v>4.4209270703494501E-3</v>
      </c>
      <c r="E33" s="15">
        <f>[1]Normalized!$AI$63</f>
        <v>0.32786886618686656</v>
      </c>
      <c r="F33" s="12" t="s">
        <v>0</v>
      </c>
      <c r="G33" s="26">
        <f>[1]Normalized!$AI$68</f>
        <v>9.0868305655606968E-2</v>
      </c>
      <c r="H33" s="16">
        <f>[1]Normalized!$AI$64</f>
        <v>7.5788783138672655E-2</v>
      </c>
      <c r="I33" s="13" t="s">
        <v>0</v>
      </c>
      <c r="J33" s="29">
        <f>[1]Normalized!$AI$69</f>
        <v>1.0420225035250905E-2</v>
      </c>
      <c r="K33" s="17">
        <f>[1]Normalized!$AI$65</f>
        <v>6.5244256788944285E-2</v>
      </c>
      <c r="L33" s="13" t="s">
        <v>0</v>
      </c>
      <c r="M33" s="29">
        <f>[1]Normalized!$AI$70</f>
        <v>1.4717991511127206E-2</v>
      </c>
      <c r="N33" s="3"/>
      <c r="O33" s="3"/>
      <c r="P33" s="5"/>
      <c r="Q33" s="3"/>
    </row>
    <row r="34" spans="1:17">
      <c r="A34" s="6" t="s">
        <v>33</v>
      </c>
      <c r="B34" s="8">
        <f>[1]Normalized!$AJ$62</f>
        <v>1.8123404663595639E-2</v>
      </c>
      <c r="C34" s="1" t="s">
        <v>0</v>
      </c>
      <c r="D34" s="25">
        <f>[1]Normalized!$AJ$67</f>
        <v>5.9404422545979345E-3</v>
      </c>
      <c r="E34" s="15">
        <f>[1]Normalized!$AJ$63</f>
        <v>3.7894391569336335E-2</v>
      </c>
      <c r="F34" s="12" t="s">
        <v>0</v>
      </c>
      <c r="G34" s="26">
        <f>[1]Normalized!$AJ$68</f>
        <v>6.9511570946458254E-3</v>
      </c>
      <c r="H34" s="10">
        <f>[1]Normalized!$AJ$64</f>
        <v>2.3066151390030817E-2</v>
      </c>
      <c r="I34" s="1" t="s">
        <v>0</v>
      </c>
      <c r="J34" s="28">
        <f>[1]Normalized!$AJ$69</f>
        <v>4.1680900141003547E-3</v>
      </c>
      <c r="K34" s="17">
        <f>[1]Normalized!$AJ$65</f>
        <v>1.5816789524592558E-2</v>
      </c>
      <c r="L34" s="13" t="s">
        <v>0</v>
      </c>
      <c r="M34" s="29">
        <f>[1]Normalized!$AJ$70</f>
        <v>2.2104635351747216E-3</v>
      </c>
      <c r="N34" s="3"/>
      <c r="O34" s="3"/>
      <c r="P34" s="5"/>
      <c r="Q34" s="3"/>
    </row>
    <row r="35" spans="1:17">
      <c r="A35" s="6" t="s">
        <v>34</v>
      </c>
      <c r="B35" s="8">
        <f>[1]Normalized!$AK$62</f>
        <v>8.7321858833688079E-2</v>
      </c>
      <c r="C35" s="1" t="s">
        <v>0</v>
      </c>
      <c r="D35" s="25">
        <f>[1]Normalized!$AK$67</f>
        <v>2.8355651462449595E-2</v>
      </c>
      <c r="E35" s="15">
        <f>[1]Normalized!$AK$63</f>
        <v>0.3278688661868665</v>
      </c>
      <c r="F35" s="12" t="s">
        <v>0</v>
      </c>
      <c r="G35" s="26">
        <f>[1]Normalized!$AK$68</f>
        <v>4.0551949457429431E-2</v>
      </c>
      <c r="H35" s="16">
        <f>[1]Normalized!$AK$64</f>
        <v>0.32457370170257643</v>
      </c>
      <c r="I35" s="13" t="s">
        <v>0</v>
      </c>
      <c r="J35" s="29">
        <f>[1]Normalized!$AK$69</f>
        <v>3.399773081786759E-2</v>
      </c>
      <c r="K35" s="9">
        <f>[1]Normalized!$AK$65</f>
        <v>0.20166406643855508</v>
      </c>
      <c r="L35" s="1" t="s">
        <v>0</v>
      </c>
      <c r="M35" s="28">
        <f>[1]Normalized!$AK$70</f>
        <v>8.5544272432923493E-2</v>
      </c>
      <c r="N35" s="3"/>
      <c r="O35" s="3"/>
      <c r="P35" s="5"/>
      <c r="Q35" s="3"/>
    </row>
    <row r="36" spans="1:17">
      <c r="A36" s="6" t="s">
        <v>35</v>
      </c>
      <c r="B36" s="8">
        <f>[1]Normalized!$AL$62</f>
        <v>0.64914740340515287</v>
      </c>
      <c r="C36" s="1" t="s">
        <v>0</v>
      </c>
      <c r="D36" s="25">
        <f>[1]Normalized!$AL$67</f>
        <v>0.22249559648429015</v>
      </c>
      <c r="E36" s="15">
        <f>[1]Normalized!$AL$63</f>
        <v>2.2242360268958281</v>
      </c>
      <c r="F36" s="12" t="s">
        <v>0</v>
      </c>
      <c r="G36" s="26">
        <f>[1]Normalized!$AL$68</f>
        <v>0.34539863197307447</v>
      </c>
      <c r="H36" s="10">
        <f>[1]Normalized!$AL$64</f>
        <v>0.8188483743460937</v>
      </c>
      <c r="I36" s="1" t="s">
        <v>0</v>
      </c>
      <c r="J36" s="28">
        <f>[1]Normalized!$AL$69</f>
        <v>6.1914904303155591E-2</v>
      </c>
      <c r="K36" s="17">
        <f>[1]Normalized!$AL$65</f>
        <v>0.5041601660963877</v>
      </c>
      <c r="L36" s="13" t="s">
        <v>0</v>
      </c>
      <c r="M36" s="29">
        <f>[1]Normalized!$AL$70</f>
        <v>0.20663203776474878</v>
      </c>
      <c r="N36" s="3"/>
      <c r="O36" s="3"/>
      <c r="P36" s="5"/>
      <c r="Q36" s="3"/>
    </row>
    <row r="37" spans="1:17">
      <c r="A37" s="6" t="s">
        <v>36</v>
      </c>
      <c r="B37" s="8">
        <f>[1]Normalized!$AM$62</f>
        <v>0.87651375282117083</v>
      </c>
      <c r="C37" s="1" t="s">
        <v>0</v>
      </c>
      <c r="D37" s="25">
        <f>[1]Normalized!$AM$67</f>
        <v>0.37765230230061014</v>
      </c>
      <c r="E37" s="15">
        <f>[1]Normalized!$AM$63</f>
        <v>3.3182306356801461</v>
      </c>
      <c r="F37" s="12" t="s">
        <v>0</v>
      </c>
      <c r="G37" s="26">
        <f>[1]Normalized!$AM$68</f>
        <v>0.74448843571803536</v>
      </c>
      <c r="H37" s="10">
        <f>[1]Normalized!$AM$64</f>
        <v>1.3905594123704288</v>
      </c>
      <c r="I37" s="1" t="s">
        <v>0</v>
      </c>
      <c r="J37" s="28">
        <f>[1]Normalized!$AM$69</f>
        <v>0.12432861272382593</v>
      </c>
      <c r="K37" s="17">
        <f>[1]Normalized!$AM$65</f>
        <v>0.98657224659646059</v>
      </c>
      <c r="L37" s="13" t="s">
        <v>0</v>
      </c>
      <c r="M37" s="29">
        <f>[1]Normalized!$AM$70</f>
        <v>0.33747777405514884</v>
      </c>
      <c r="N37" s="3"/>
      <c r="O37" s="3"/>
      <c r="P37" s="5"/>
      <c r="Q37" s="3"/>
    </row>
    <row r="38" spans="1:17">
      <c r="A38" s="6" t="s">
        <v>37</v>
      </c>
      <c r="B38" s="8">
        <f>[1]Normalized!$AN$62</f>
        <v>9.8854934528703493E-3</v>
      </c>
      <c r="C38" s="1" t="s">
        <v>0</v>
      </c>
      <c r="D38" s="25">
        <f>[1]Normalized!$AN$67</f>
        <v>5.1048468682679086E-3</v>
      </c>
      <c r="E38" s="9">
        <f>[1]Normalized!$AN$63</f>
        <v>1.3180657937160464E-2</v>
      </c>
      <c r="F38" s="1" t="s">
        <v>0</v>
      </c>
      <c r="G38" s="27">
        <f>[1]Normalized!$AN$68</f>
        <v>7.0673404687494699E-3</v>
      </c>
      <c r="H38" s="10">
        <f>[1]Normalized!$AN$64</f>
        <v>1.4828240179305523E-2</v>
      </c>
      <c r="I38" s="1" t="s">
        <v>0</v>
      </c>
      <c r="J38" s="28">
        <f>[1]Normalized!$AN$69</f>
        <v>3.3765388236259488E-3</v>
      </c>
      <c r="K38" s="9">
        <f>[1]Normalized!$AN$65</f>
        <v>1.1862592143444419E-2</v>
      </c>
      <c r="L38" s="1" t="s">
        <v>0</v>
      </c>
      <c r="M38" s="28">
        <f>[1]Normalized!$AN$70</f>
        <v>3.3765388236259475E-3</v>
      </c>
      <c r="N38" s="3"/>
      <c r="O38" s="3"/>
      <c r="P38" s="5"/>
      <c r="Q38" s="3"/>
    </row>
    <row r="39" spans="1:17">
      <c r="A39" s="6" t="s">
        <v>38</v>
      </c>
      <c r="B39" s="8">
        <f>[1]Normalized!$AO$62</f>
        <v>3.2951644842901161E-2</v>
      </c>
      <c r="C39" s="1" t="s">
        <v>0</v>
      </c>
      <c r="D39" s="25">
        <f>[1]Normalized!$AO$67</f>
        <v>5.513864809720625E-3</v>
      </c>
      <c r="E39" s="15">
        <f>[1]Normalized!$AO$63</f>
        <v>0.11862592143444417</v>
      </c>
      <c r="F39" s="12" t="s">
        <v>0</v>
      </c>
      <c r="G39" s="26">
        <f>[1]Normalized!$AO$68</f>
        <v>3.3083188858323738E-2</v>
      </c>
      <c r="H39" s="16">
        <f>[1]Normalized!$AO$64</f>
        <v>8.2379112107252905E-2</v>
      </c>
      <c r="I39" s="13" t="s">
        <v>0</v>
      </c>
      <c r="J39" s="29">
        <f>[1]Normalized!$AO$69</f>
        <v>7.0673404687494369E-3</v>
      </c>
      <c r="K39" s="9">
        <f>[1]Normalized!$AO$65</f>
        <v>7.908394762296278E-2</v>
      </c>
      <c r="L39" s="1" t="s">
        <v>0</v>
      </c>
      <c r="M39" s="28">
        <f>[1]Normalized!$AO$70</f>
        <v>2.0775221584773681E-2</v>
      </c>
      <c r="N39" s="3"/>
      <c r="O39" s="3"/>
      <c r="P39" s="5"/>
      <c r="Q39" s="3"/>
    </row>
    <row r="40" spans="1:17">
      <c r="A40" s="6" t="s">
        <v>39</v>
      </c>
      <c r="B40" s="8">
        <f>[1]Normalized!$AP$62</f>
        <v>0.10874042798157381</v>
      </c>
      <c r="C40" s="1" t="s">
        <v>0</v>
      </c>
      <c r="D40" s="25">
        <f>[1]Normalized!$AP$67</f>
        <v>1.8756405063451612E-2</v>
      </c>
      <c r="E40" s="15">
        <f>[1]Normalized!$AP$63</f>
        <v>0.55853038008717459</v>
      </c>
      <c r="F40" s="12" t="s">
        <v>0</v>
      </c>
      <c r="G40" s="26">
        <f>[1]Normalized!$AP$68</f>
        <v>0.17988248291998649</v>
      </c>
      <c r="H40" s="16">
        <f>[1]Normalized!$AP$64</f>
        <v>0.25043250080604879</v>
      </c>
      <c r="I40" s="13" t="s">
        <v>0</v>
      </c>
      <c r="J40" s="29">
        <f>[1]Normalized!$AP$69</f>
        <v>2.3898462968787768E-2</v>
      </c>
      <c r="K40" s="9">
        <f>[1]Normalized!$AP$65</f>
        <v>0.19375567167625882</v>
      </c>
      <c r="L40" s="1" t="s">
        <v>0</v>
      </c>
      <c r="M40" s="28">
        <f>[1]Normalized!$AP$70</f>
        <v>4.7029743768448672E-2</v>
      </c>
      <c r="N40" s="3"/>
      <c r="O40" s="3"/>
      <c r="P40" s="5"/>
      <c r="Q40" s="3"/>
    </row>
    <row r="41" spans="1:17">
      <c r="A41" s="6" t="s">
        <v>40</v>
      </c>
      <c r="B41" s="8">
        <f>[1]Normalized!$AQ$62</f>
        <v>0.15157756627734531</v>
      </c>
      <c r="C41" s="1" t="s">
        <v>0</v>
      </c>
      <c r="D41" s="25">
        <f>[1]Normalized!$AQ$67</f>
        <v>1.6075540230080673E-2</v>
      </c>
      <c r="E41" s="15">
        <f>[1]Normalized!$AQ$63</f>
        <v>0.64255707443657262</v>
      </c>
      <c r="F41" s="12" t="s">
        <v>0</v>
      </c>
      <c r="G41" s="26">
        <f>[1]Normalized!$AQ$68</f>
        <v>0.2015445005170553</v>
      </c>
      <c r="H41" s="10">
        <f>[1]Normalized!$AQ$64</f>
        <v>0.20430019802598717</v>
      </c>
      <c r="I41" s="1" t="s">
        <v>0</v>
      </c>
      <c r="J41" s="28">
        <f>[1]Normalized!$AQ$69</f>
        <v>2.0366142565044848E-2</v>
      </c>
      <c r="K41" s="9">
        <f>[1]Normalized!$AQ$65</f>
        <v>0.19177857298568474</v>
      </c>
      <c r="L41" s="1" t="s">
        <v>0</v>
      </c>
      <c r="M41" s="28">
        <f>[1]Normalized!$AQ$70</f>
        <v>4.1901744854215869E-2</v>
      </c>
      <c r="N41" s="3"/>
      <c r="O41" s="3"/>
      <c r="P41" s="5"/>
      <c r="Q41" s="3"/>
    </row>
    <row r="42" spans="1:17">
      <c r="A42" s="6" t="s">
        <v>41</v>
      </c>
      <c r="B42" s="8">
        <f>[1]Normalized!$AR$62</f>
        <v>4.2721039095637146E-2</v>
      </c>
      <c r="C42" s="1" t="s">
        <v>0</v>
      </c>
      <c r="D42" s="25">
        <f>[1]Normalized!$AR$67</f>
        <v>8.6931016389604921E-3</v>
      </c>
      <c r="E42" s="15">
        <f>[1]Normalized!$AR$63</f>
        <v>9.078220807822894E-2</v>
      </c>
      <c r="F42" s="12" t="s">
        <v>0</v>
      </c>
      <c r="G42" s="26">
        <f>[1]Normalized!$AR$68</f>
        <v>1.4721722140855382E-2</v>
      </c>
      <c r="H42" s="10">
        <f>[1]Normalized!$AR$64</f>
        <v>4.0050974152159823E-2</v>
      </c>
      <c r="I42" s="1" t="s">
        <v>0</v>
      </c>
      <c r="J42" s="28">
        <f>[1]Normalized!$AR$69</f>
        <v>5.4720048035453595E-3</v>
      </c>
      <c r="K42" s="17">
        <f>[1]Normalized!$AR$65</f>
        <v>3.8448935186073431E-2</v>
      </c>
      <c r="L42" s="13" t="s">
        <v>0</v>
      </c>
      <c r="M42" s="29">
        <f>[1]Normalized!$AR$70</f>
        <v>9.645551864519963E-3</v>
      </c>
      <c r="N42" s="3"/>
      <c r="O42" s="3"/>
      <c r="P42" s="5"/>
      <c r="Q42" s="3"/>
    </row>
    <row r="43" spans="1:17">
      <c r="A43" s="6" t="s">
        <v>42</v>
      </c>
      <c r="B43" s="8">
        <f>[1]Normalized!$AS$62</f>
        <v>0.18156441615645788</v>
      </c>
      <c r="C43" s="1" t="s">
        <v>0</v>
      </c>
      <c r="D43" s="25">
        <f>[1]Normalized!$AS$67</f>
        <v>5.1484502145085577E-2</v>
      </c>
      <c r="E43" s="15">
        <f>[1]Normalized!$AS$63</f>
        <v>1.0319801006539846</v>
      </c>
      <c r="F43" s="12" t="s">
        <v>0</v>
      </c>
      <c r="G43" s="26">
        <f>-[1]Normalized!$AS$68</f>
        <v>-0.23907818757844493</v>
      </c>
      <c r="H43" s="16">
        <f>[1]Normalized!$AS$64</f>
        <v>0.50597730678895247</v>
      </c>
      <c r="I43" s="13" t="s">
        <v>0</v>
      </c>
      <c r="J43" s="29">
        <f>[1]Normalized!$AS$69</f>
        <v>4.9870209013122654E-2</v>
      </c>
      <c r="K43" s="17">
        <f>[1]Normalized!$AS$65</f>
        <v>0.36206080633552479</v>
      </c>
      <c r="L43" s="13" t="s">
        <v>0</v>
      </c>
      <c r="M43" s="29">
        <f>[1]Normalized!$AS$70</f>
        <v>0.14781649299030983</v>
      </c>
      <c r="N43" s="3"/>
      <c r="O43" s="3"/>
      <c r="P43" s="5"/>
      <c r="Q43" s="3"/>
    </row>
    <row r="44" spans="1:17">
      <c r="A44" s="6" t="s">
        <v>43</v>
      </c>
      <c r="B44" s="8">
        <f>[1]Normalized!$AT$62</f>
        <v>1.4351599071190604</v>
      </c>
      <c r="C44" s="1" t="s">
        <v>0</v>
      </c>
      <c r="D44" s="25">
        <f>[1]Normalized!$AT$67</f>
        <v>0.64982518711919579</v>
      </c>
      <c r="E44" s="15">
        <f>[1]Normalized!$AT$63</f>
        <v>5.9035135900283571</v>
      </c>
      <c r="F44" s="12" t="s">
        <v>0</v>
      </c>
      <c r="G44" s="26">
        <f>[1]Normalized!$AT$68</f>
        <v>1.416535258901533</v>
      </c>
      <c r="H44" s="10">
        <f>[1]Normalized!$AT$64</f>
        <v>1.3283573093799674</v>
      </c>
      <c r="I44" s="1" t="s">
        <v>0</v>
      </c>
      <c r="J44" s="28">
        <f>[1]Normalized!$AT$69</f>
        <v>0.15132579816939912</v>
      </c>
      <c r="K44" s="17">
        <f>[1]Normalized!$AT$65</f>
        <v>0.78660113234841889</v>
      </c>
      <c r="L44" s="13" t="s">
        <v>0</v>
      </c>
      <c r="M44" s="29">
        <f>[1]Normalized!$AT$70</f>
        <v>0.26104306102873409</v>
      </c>
      <c r="N44" s="3"/>
      <c r="O44" s="3"/>
      <c r="P44" s="5"/>
      <c r="Q44" s="3"/>
    </row>
    <row r="45" spans="1:17">
      <c r="A45" s="6" t="s">
        <v>44</v>
      </c>
      <c r="B45" s="8">
        <f>[1]Normalized!$AU$62</f>
        <v>3.38030221844229</v>
      </c>
      <c r="C45" s="1" t="s">
        <v>0</v>
      </c>
      <c r="D45" s="25">
        <f>[1]Normalized!$AU$67</f>
        <v>1.5222321016167322</v>
      </c>
      <c r="E45" s="15">
        <f>[1]Normalized!$AU$63</f>
        <v>8.9567328528946764</v>
      </c>
      <c r="F45" s="12" t="s">
        <v>0</v>
      </c>
      <c r="G45" s="26">
        <f>[1]Normalized!$AU$68</f>
        <v>2.0111198746780379</v>
      </c>
      <c r="H45" s="10">
        <f>[1]Normalized!$AU$64</f>
        <v>5.3321196921242109</v>
      </c>
      <c r="I45" s="1" t="s">
        <v>0</v>
      </c>
      <c r="J45" s="28">
        <f>[1]Normalized!$AU$69</f>
        <v>0.84282493665156444</v>
      </c>
      <c r="K45" s="17">
        <f>[1]Normalized!$AU$65</f>
        <v>3.6077917516265572</v>
      </c>
      <c r="L45" s="13" t="s">
        <v>0</v>
      </c>
      <c r="M45" s="29">
        <f>[1]Normalized!$AU$70</f>
        <v>0.90126142726695657</v>
      </c>
      <c r="N45" s="3"/>
      <c r="O45" s="3"/>
      <c r="P45" s="5"/>
      <c r="Q45" s="3"/>
    </row>
    <row r="46" spans="1:17">
      <c r="A46" s="6" t="s">
        <v>45</v>
      </c>
      <c r="B46" s="8">
        <f>[1]Normalized!$AV$62</f>
        <v>1.4685357189125267E-2</v>
      </c>
      <c r="C46" s="1" t="s">
        <v>0</v>
      </c>
      <c r="D46" s="25">
        <f>[1]Normalized!$AV$67</f>
        <v>2.4616782450248391E-3</v>
      </c>
      <c r="E46" s="9">
        <f>[1]Normalized!$AV$63</f>
        <v>2.403058449129589E-2</v>
      </c>
      <c r="F46" s="1" t="s">
        <v>0</v>
      </c>
      <c r="G46" s="27">
        <f>[1]Normalized!$AV$68</f>
        <v>1.0545911535625084E-2</v>
      </c>
      <c r="H46" s="10">
        <f>[1]Normalized!$AV$64</f>
        <v>1.4685357189125267E-2</v>
      </c>
      <c r="I46" s="1" t="s">
        <v>0</v>
      </c>
      <c r="J46" s="28">
        <f>[1]Normalized!$AV$69</f>
        <v>3.8229512088035389E-3</v>
      </c>
      <c r="K46" s="9">
        <f>[1]Normalized!$AV$65</f>
        <v>1.4418350694777534E-2</v>
      </c>
      <c r="L46" s="1" t="s">
        <v>0</v>
      </c>
      <c r="M46" s="28">
        <f>[1]Normalized!$AV$70</f>
        <v>3.5822680307726557E-3</v>
      </c>
      <c r="N46" s="3"/>
      <c r="O46" s="3"/>
      <c r="P46" s="5"/>
      <c r="Q46" s="3"/>
    </row>
    <row r="47" spans="1:17">
      <c r="A47" s="6" t="s">
        <v>46</v>
      </c>
      <c r="B47" s="8">
        <f>[1]Normalized!$AW$62</f>
        <v>5.6071363813023765E-2</v>
      </c>
      <c r="C47" s="1" t="s">
        <v>0</v>
      </c>
      <c r="D47" s="25">
        <f>[1]Normalized!$AW$67</f>
        <v>1.356224787789889E-2</v>
      </c>
      <c r="E47" s="15">
        <f>[1]Normalized!$AW$63</f>
        <v>0.21360519547818571</v>
      </c>
      <c r="F47" s="12" t="s">
        <v>0</v>
      </c>
      <c r="G47" s="26">
        <f>[1]Normalized!$AW$68</f>
        <v>5.9140582354681288E-2</v>
      </c>
      <c r="H47" s="16">
        <f>[1]Normalized!$AW$64</f>
        <v>0.12415801987169545</v>
      </c>
      <c r="I47" s="13" t="s">
        <v>0</v>
      </c>
      <c r="J47" s="29">
        <f>[1]Normalized!$AW$69</f>
        <v>2.4185836767327641E-2</v>
      </c>
      <c r="K47" s="9">
        <f>[1]Normalized!$AW$65</f>
        <v>0.10253049382952917</v>
      </c>
      <c r="L47" s="1" t="s">
        <v>0</v>
      </c>
      <c r="M47" s="28">
        <f>[1]Normalized!$AW$70</f>
        <v>2.8639480522777875E-2</v>
      </c>
      <c r="N47" s="3"/>
      <c r="O47" s="3"/>
      <c r="P47" s="5"/>
      <c r="Q47" s="3"/>
    </row>
    <row r="48" spans="1:17">
      <c r="A48" s="6" t="s">
        <v>47</v>
      </c>
      <c r="B48" s="8">
        <f>[1]Normalized!$AX$62</f>
        <v>0.16554402649559394</v>
      </c>
      <c r="C48" s="1" t="s">
        <v>0</v>
      </c>
      <c r="D48" s="25">
        <f>[1]Normalized!$AX$67</f>
        <v>3.1069277703917417E-2</v>
      </c>
      <c r="E48" s="15">
        <f>[1]Normalized!$AX$63</f>
        <v>1.1507979906387256</v>
      </c>
      <c r="F48" s="12" t="s">
        <v>0</v>
      </c>
      <c r="G48" s="26">
        <f>[1]Normalized!$AX$68</f>
        <v>0.34488310142861045</v>
      </c>
      <c r="H48" s="16">
        <f>[1]Normalized!$AX$64</f>
        <v>0.31506766333032393</v>
      </c>
      <c r="I48" s="13" t="s">
        <v>0</v>
      </c>
      <c r="J48" s="29">
        <f>[1]Normalized!$AX$69</f>
        <v>4.356380950738007E-2</v>
      </c>
      <c r="K48" s="17">
        <f>[1]Normalized!$AX$65</f>
        <v>0.25632623457382286</v>
      </c>
      <c r="L48" s="13" t="s">
        <v>0</v>
      </c>
      <c r="M48" s="29">
        <f>[1]Normalized!$AX$70</f>
        <v>7.2202920468947537E-2</v>
      </c>
      <c r="N48" s="3"/>
      <c r="O48" s="3"/>
      <c r="P48" s="5"/>
      <c r="Q48" s="3"/>
    </row>
    <row r="49" spans="1:17">
      <c r="A49" s="6" t="s">
        <v>48</v>
      </c>
      <c r="B49" s="8">
        <f>[1]Normalized!$AY$62</f>
        <v>0.16821409143907126</v>
      </c>
      <c r="C49" s="1" t="s">
        <v>0</v>
      </c>
      <c r="D49" s="25">
        <f>[1]Normalized!$AY$67</f>
        <v>2.6486182914018344E-2</v>
      </c>
      <c r="E49" s="15">
        <f>[1]Normalized!$AY$63</f>
        <v>1.2883063352278077</v>
      </c>
      <c r="F49" s="12" t="s">
        <v>0</v>
      </c>
      <c r="G49" s="26">
        <f>[1]Normalized!$AY$68</f>
        <v>0.4203809298718223</v>
      </c>
      <c r="H49" s="16">
        <f>[1]Normalized!$AY$64</f>
        <v>0.34710844265205182</v>
      </c>
      <c r="I49" s="13" t="s">
        <v>0</v>
      </c>
      <c r="J49" s="29">
        <f>[1]Normalized!$AY$69</f>
        <v>6.0215736512092929E-2</v>
      </c>
      <c r="K49" s="9">
        <f>[1]Normalized!$AY$65</f>
        <v>0.36045876736943838</v>
      </c>
      <c r="L49" s="1" t="s">
        <v>0</v>
      </c>
      <c r="M49" s="28">
        <f>[1]Normalized!$AY$70</f>
        <v>0.10036745354831016</v>
      </c>
      <c r="N49" s="3"/>
      <c r="O49" s="3"/>
      <c r="P49" s="5"/>
      <c r="Q49" s="3"/>
    </row>
    <row r="50" spans="1:17">
      <c r="A50" s="6" t="s">
        <v>49</v>
      </c>
      <c r="B50" s="8">
        <f>[1]Normalized!$AZ$62</f>
        <v>9.7701554799718718E-2</v>
      </c>
      <c r="C50" s="1" t="s">
        <v>0</v>
      </c>
      <c r="D50" s="25">
        <f>[1]Normalized!$AZ$67</f>
        <v>3.4466601143065975E-2</v>
      </c>
      <c r="E50" s="15">
        <f>[1]Normalized!$AZ$63</f>
        <v>0.4479973732279785</v>
      </c>
      <c r="F50" s="12" t="s">
        <v>0</v>
      </c>
      <c r="G50" s="26">
        <f>[1]Normalized!$AZ$68</f>
        <v>0.11151154782304847</v>
      </c>
      <c r="H50" s="16">
        <f>[1]Normalized!$AZ$64</f>
        <v>0.23353054561883982</v>
      </c>
      <c r="I50" s="13" t="s">
        <v>0</v>
      </c>
      <c r="J50" s="29">
        <f>[1]Normalized!$AZ$69</f>
        <v>4.5464069835530613E-2</v>
      </c>
      <c r="K50" s="17">
        <f>[1]Normalized!$AZ$65</f>
        <v>0.17014368323658333</v>
      </c>
      <c r="L50" s="13" t="s">
        <v>0</v>
      </c>
      <c r="M50" s="29">
        <f>[1]Normalized!$AZ$70</f>
        <v>4.7032625460429973E-2</v>
      </c>
      <c r="N50" s="3"/>
      <c r="O50" s="3"/>
      <c r="P50" s="5"/>
      <c r="Q50" s="3"/>
    </row>
    <row r="51" spans="1:17">
      <c r="A51" s="6" t="s">
        <v>50</v>
      </c>
      <c r="B51" s="8">
        <f>[1]Normalized!$BA$62</f>
        <v>1.0878234089285754</v>
      </c>
      <c r="C51" s="1" t="s">
        <v>0</v>
      </c>
      <c r="D51" s="25">
        <f>[1]Normalized!$BA$67</f>
        <v>0.51528740710311483</v>
      </c>
      <c r="E51" s="15">
        <f>[1]Normalized!$BA$63</f>
        <v>4.9089073874980622</v>
      </c>
      <c r="F51" s="12" t="s">
        <v>0</v>
      </c>
      <c r="G51" s="26">
        <f>[1]Normalized!$BA$68</f>
        <v>1.3843474755121947</v>
      </c>
      <c r="H51" s="16">
        <f>[1]Normalized!$BA$64</f>
        <v>3.2920658038002775</v>
      </c>
      <c r="I51" s="13" t="s">
        <v>0</v>
      </c>
      <c r="J51" s="29">
        <f>[1]Normalized!$BA$69</f>
        <v>0.63451084790171641</v>
      </c>
      <c r="K51" s="17">
        <f>[1]Normalized!$BA$65</f>
        <v>2.2032892089712175</v>
      </c>
      <c r="L51" s="13" t="s">
        <v>0</v>
      </c>
      <c r="M51" s="29">
        <f>[1]Normalized!$BA$70</f>
        <v>0.70368327738270808</v>
      </c>
      <c r="N51" s="3"/>
      <c r="O51" s="3"/>
      <c r="P51" s="5"/>
      <c r="Q51" s="3"/>
    </row>
    <row r="52" spans="1:17">
      <c r="A52" s="6" t="s">
        <v>51</v>
      </c>
      <c r="B52" s="8">
        <f>[1]Normalized!$BB$62</f>
        <v>5.0923956733414366</v>
      </c>
      <c r="C52" s="1" t="s">
        <v>0</v>
      </c>
      <c r="D52" s="25">
        <f>[1]Normalized!$BB$67</f>
        <v>2.7426595094067743</v>
      </c>
      <c r="E52" s="15">
        <f>[1]Normalized!$BB$63</f>
        <v>16.444839748118511</v>
      </c>
      <c r="F52" s="12" t="s">
        <v>0</v>
      </c>
      <c r="G52" s="26">
        <f>[1]Normalized!$BB$68</f>
        <v>4.1267442989184726</v>
      </c>
      <c r="H52" s="10">
        <f>[1]Normalized!$BB$64</f>
        <v>5.981241525543755</v>
      </c>
      <c r="I52" s="1" t="s">
        <v>0</v>
      </c>
      <c r="J52" s="28">
        <f>[1]Normalized!$BB$69</f>
        <v>0.95292493011959389</v>
      </c>
      <c r="K52" s="17">
        <f>[1]Normalized!$BB$65</f>
        <v>3.8847091374268645</v>
      </c>
      <c r="L52" s="13" t="s">
        <v>0</v>
      </c>
      <c r="M52" s="29">
        <f>[1]Normalized!$BB$70</f>
        <v>1.1275961579970115</v>
      </c>
      <c r="N52" s="3"/>
      <c r="O52" s="3"/>
      <c r="P52" s="5"/>
      <c r="Q52" s="3"/>
    </row>
    <row r="53" spans="1:17">
      <c r="A53" s="6" t="s">
        <v>52</v>
      </c>
      <c r="B53" s="8">
        <f>[1]Normalized!$BC$62</f>
        <v>0.9007606759583825</v>
      </c>
      <c r="C53" s="1" t="s">
        <v>0</v>
      </c>
      <c r="D53" s="25">
        <f>[1]Normalized!$BC$67</f>
        <v>0.41307578758204599</v>
      </c>
      <c r="E53" s="15">
        <f>[1]Normalized!$BC$63</f>
        <v>2.4484962818709994</v>
      </c>
      <c r="F53" s="12" t="s">
        <v>0</v>
      </c>
      <c r="G53" s="26">
        <f>[1]Normalized!$BC$68</f>
        <v>0.65548967307889117</v>
      </c>
      <c r="H53" s="16">
        <f>[1]Normalized!$BC$64</f>
        <v>2.9167488554842849</v>
      </c>
      <c r="I53" s="13" t="s">
        <v>0</v>
      </c>
      <c r="J53" s="29">
        <f>[1]Normalized!$BC$69</f>
        <v>0.37777470219031295</v>
      </c>
      <c r="K53" s="9">
        <f>[1]Normalized!$BC$65</f>
        <v>1.9502183523924341</v>
      </c>
      <c r="L53" s="1" t="s">
        <v>0</v>
      </c>
      <c r="M53" s="28">
        <f>[1]Normalized!$BC$70</f>
        <v>0.40223463850765306</v>
      </c>
      <c r="N53" s="3"/>
      <c r="O53" s="3"/>
      <c r="P53" s="5"/>
      <c r="Q53" s="3"/>
    </row>
    <row r="54" spans="1:17">
      <c r="A54" s="6" t="s">
        <v>53</v>
      </c>
      <c r="B54" s="8">
        <f>[1]Normalized!$BD$62</f>
        <v>1.668075325848856E-2</v>
      </c>
      <c r="C54" s="1" t="s">
        <v>0</v>
      </c>
      <c r="D54" s="25">
        <f>[1]Normalized!$BD$67</f>
        <v>2.3829647512126489E-3</v>
      </c>
      <c r="E54" s="15">
        <f>[1]Normalized!$BD$63</f>
        <v>7.982931916562383E-2</v>
      </c>
      <c r="F54" s="12" t="s">
        <v>0</v>
      </c>
      <c r="G54" s="26">
        <f>[1]Normalized!$BD$68</f>
        <v>1.6449362477406911E-2</v>
      </c>
      <c r="H54" s="10">
        <f>[1]Normalized!$BD$64</f>
        <v>3.2170024141370795E-2</v>
      </c>
      <c r="I54" s="1" t="s">
        <v>0</v>
      </c>
      <c r="J54" s="28">
        <f>[1]Normalized!$BD$69</f>
        <v>7.0890698190150076E-3</v>
      </c>
      <c r="K54" s="17">
        <f>[1]Normalized!$BD$65</f>
        <v>2.716579816382423E-2</v>
      </c>
      <c r="L54" s="13" t="s">
        <v>0</v>
      </c>
      <c r="M54" s="29">
        <f>[1]Normalized!$BD$70</f>
        <v>6.9678802082995747E-3</v>
      </c>
      <c r="N54" s="3"/>
      <c r="O54" s="3"/>
      <c r="P54" s="5"/>
      <c r="Q54" s="3"/>
    </row>
    <row r="55" spans="1:17">
      <c r="A55" s="6" t="s">
        <v>54</v>
      </c>
      <c r="B55" s="8">
        <f>[1]Normalized!$BE$62</f>
        <v>0.1012760019265377</v>
      </c>
      <c r="C55" s="1" t="s">
        <v>0</v>
      </c>
      <c r="D55" s="25">
        <f>[1]Normalized!$BE$67</f>
        <v>1.9130621495547152E-2</v>
      </c>
      <c r="E55" s="15">
        <f>[1]Normalized!$BE$63</f>
        <v>0.67676198934439302</v>
      </c>
      <c r="F55" s="12" t="s">
        <v>0</v>
      </c>
      <c r="G55" s="26">
        <f>[1]Normalized!$BE$68</f>
        <v>0.24593073665122575</v>
      </c>
      <c r="H55" s="16">
        <f>[1]Normalized!$BE$64</f>
        <v>0.26450908738460438</v>
      </c>
      <c r="I55" s="13" t="s">
        <v>0</v>
      </c>
      <c r="J55" s="29">
        <f>[1]Normalized!$BE$69</f>
        <v>4.6696381724074039E-2</v>
      </c>
      <c r="K55" s="9">
        <f>[1]Normalized!$BE$65</f>
        <v>0.28309621244406302</v>
      </c>
      <c r="L55" s="1" t="s">
        <v>0</v>
      </c>
      <c r="M55" s="28">
        <f>[1]Normalized!$BE$70</f>
        <v>8.9637175863384502E-2</v>
      </c>
      <c r="N55" s="3"/>
      <c r="O55" s="3"/>
      <c r="P55" s="5"/>
      <c r="Q55" s="3"/>
    </row>
    <row r="56" spans="1:17">
      <c r="A56" s="6" t="s">
        <v>55</v>
      </c>
      <c r="B56" s="8">
        <f>[1]Normalized!$BF$62</f>
        <v>0.26927501688702965</v>
      </c>
      <c r="C56" s="1" t="s">
        <v>0</v>
      </c>
      <c r="D56" s="25">
        <f>[1]Normalized!$BF$67</f>
        <v>4.8192479613094086E-2</v>
      </c>
      <c r="E56" s="15">
        <f>[1]Normalized!$BF$63</f>
        <v>2.5712189665584506</v>
      </c>
      <c r="F56" s="12" t="s">
        <v>0</v>
      </c>
      <c r="G56" s="26">
        <f>[1]Normalized!$BF$68</f>
        <v>0.90696652719464288</v>
      </c>
      <c r="H56" s="10">
        <f>[1]Normalized!$BF$64</f>
        <v>0.4217847609646394</v>
      </c>
      <c r="I56" s="1" t="s">
        <v>0</v>
      </c>
      <c r="J56" s="28">
        <f>[1]Normalized!$BF$69</f>
        <v>7.5566664099673581E-2</v>
      </c>
      <c r="K56" s="17">
        <f>[1]Normalized!$BF$65</f>
        <v>0.47897591499374298</v>
      </c>
      <c r="L56" s="13" t="s">
        <v>0</v>
      </c>
      <c r="M56" s="29">
        <f>[1]Normalized!$BF$70</f>
        <v>0.14264985111554798</v>
      </c>
      <c r="N56" s="3"/>
      <c r="O56" s="3"/>
      <c r="P56" s="5"/>
      <c r="Q56" s="3"/>
    </row>
    <row r="57" spans="1:17">
      <c r="A57" s="6" t="s">
        <v>56</v>
      </c>
      <c r="B57" s="8">
        <f>[1]Normalized!$BG$62</f>
        <v>6.7914495409560585E-2</v>
      </c>
      <c r="C57" s="1" t="s">
        <v>0</v>
      </c>
      <c r="D57" s="25">
        <f>[1]Normalized!$BG$67</f>
        <v>1.0881046041862566E-2</v>
      </c>
      <c r="E57" s="15">
        <f>[1]Normalized!$BG$63</f>
        <v>0.37889139544281164</v>
      </c>
      <c r="F57" s="12" t="s">
        <v>0</v>
      </c>
      <c r="G57" s="26">
        <f>[1]Normalized!$BG$68</f>
        <v>0.12391874960284474</v>
      </c>
      <c r="H57" s="16">
        <f>[1]Normalized!$BG$64</f>
        <v>0.1977860743506501</v>
      </c>
      <c r="I57" s="13" t="s">
        <v>0</v>
      </c>
      <c r="J57" s="29">
        <f>[1]Normalized!$BG$69</f>
        <v>2.8034038367032353E-2</v>
      </c>
      <c r="K57" s="9">
        <f>[1]Normalized!$BG$65</f>
        <v>0.2058881545047731</v>
      </c>
      <c r="L57" s="1" t="s">
        <v>0</v>
      </c>
      <c r="M57" s="28">
        <f>[1]Normalized!$BG$70</f>
        <v>6.8271004396686902E-2</v>
      </c>
      <c r="N57" s="3"/>
      <c r="O57" s="3"/>
      <c r="P57" s="5"/>
      <c r="Q57" s="3"/>
    </row>
    <row r="58" spans="1:17">
      <c r="A58" s="6" t="s">
        <v>57</v>
      </c>
      <c r="B58" s="8">
        <f>[1]Normalized!$BH$62</f>
        <v>0.11199934330699463</v>
      </c>
      <c r="C58" s="1" t="s">
        <v>0</v>
      </c>
      <c r="D58" s="25">
        <f>[1]Normalized!$BH$67</f>
        <v>4.8227815665462179E-2</v>
      </c>
      <c r="E58" s="15">
        <f>[1]Normalized!$BH$63</f>
        <v>0.28357280539430557</v>
      </c>
      <c r="F58" s="12" t="s">
        <v>0</v>
      </c>
      <c r="G58" s="26">
        <f>[1]Normalized!$BH$68</f>
        <v>4.8894348787203966E-2</v>
      </c>
      <c r="H58" s="16">
        <f>[1]Normalized!$BH$64</f>
        <v>0.29429614677476246</v>
      </c>
      <c r="I58" s="13" t="s">
        <v>0</v>
      </c>
      <c r="J58" s="29">
        <f>[1]Normalized!$BH$69</f>
        <v>6.6512042438583233E-2</v>
      </c>
      <c r="K58" s="9">
        <f>[1]Normalized!$BH$65</f>
        <v>0.22876461611641458</v>
      </c>
      <c r="L58" s="1" t="s">
        <v>0</v>
      </c>
      <c r="M58" s="28">
        <f>[1]Normalized!$BH$70</f>
        <v>9.6289174738212441E-2</v>
      </c>
      <c r="N58" s="3"/>
      <c r="O58" s="3"/>
      <c r="P58" s="5"/>
      <c r="Q58" s="3"/>
    </row>
    <row r="59" spans="1:17">
      <c r="A59" s="6" t="s">
        <v>58</v>
      </c>
      <c r="B59" s="8">
        <f>[1]Normalized!$BI$62</f>
        <v>9.65100724241124E-2</v>
      </c>
      <c r="C59" s="1" t="s">
        <v>0</v>
      </c>
      <c r="D59" s="25">
        <f>[1]Normalized!$BI$67</f>
        <v>4.3787585198483997E-2</v>
      </c>
      <c r="E59" s="15">
        <f>[1]Normalized!$BI$63</f>
        <v>0.23710499274565885</v>
      </c>
      <c r="F59" s="12" t="s">
        <v>0</v>
      </c>
      <c r="G59" s="26">
        <f>[1]Normalized!$BI$68</f>
        <v>5.6212214095538886E-2</v>
      </c>
      <c r="H59" s="10">
        <f>[1]Normalized!$BI$64</f>
        <v>0.10127600192653768</v>
      </c>
      <c r="I59" s="1" t="s">
        <v>0</v>
      </c>
      <c r="J59" s="28">
        <f>[1]Normalized!$BI$69</f>
        <v>1.8771047610419592E-2</v>
      </c>
      <c r="K59" s="17">
        <f>[1]Normalized!$BI$65</f>
        <v>8.7216509894383051E-2</v>
      </c>
      <c r="L59" s="13" t="s">
        <v>0</v>
      </c>
      <c r="M59" s="29">
        <f>[1]Normalized!$BI$70</f>
        <v>3.5529357150496488E-2</v>
      </c>
      <c r="N59" s="3"/>
      <c r="O59" s="3"/>
      <c r="P59" s="5"/>
      <c r="Q59" s="3"/>
    </row>
    <row r="60" spans="1:17">
      <c r="A60" s="6" t="s">
        <v>59</v>
      </c>
      <c r="B60" s="8">
        <f>[1]Normalized!$BJ$62</f>
        <v>8.6978213419261763E-2</v>
      </c>
      <c r="C60" s="1" t="s">
        <v>0</v>
      </c>
      <c r="D60" s="25">
        <f>[1]Normalized!$BJ$67</f>
        <v>2.1716380211918393E-2</v>
      </c>
      <c r="E60" s="15">
        <f>[1]Normalized!$BJ$63</f>
        <v>0.49208222112541261</v>
      </c>
      <c r="F60" s="12" t="s">
        <v>0</v>
      </c>
      <c r="G60" s="26">
        <f>[1]Normalized!$BJ$68</f>
        <v>0.15046021323480899</v>
      </c>
      <c r="H60" s="16">
        <f>[1]Normalized!$BJ$64</f>
        <v>0.17276494446291724</v>
      </c>
      <c r="I60" s="13" t="s">
        <v>0</v>
      </c>
      <c r="J60" s="29">
        <f>[1]Normalized!$BJ$69</f>
        <v>1.8030400094455303E-2</v>
      </c>
      <c r="K60" s="17">
        <f>[1]Normalized!$BJ$65</f>
        <v>0.11581208690893488</v>
      </c>
      <c r="L60" s="13" t="s">
        <v>0</v>
      </c>
      <c r="M60" s="29">
        <f>[1]Normalized!$BJ$70</f>
        <v>3.0914318450021648E-2</v>
      </c>
      <c r="N60" s="3"/>
      <c r="O60" s="3"/>
      <c r="P60" s="5"/>
      <c r="Q60" s="3"/>
    </row>
    <row r="61" spans="1:17">
      <c r="A61" s="6" t="s">
        <v>60</v>
      </c>
      <c r="B61" s="8">
        <f>[1]Normalized!$BK$62</f>
        <v>0.17276494446291724</v>
      </c>
      <c r="C61" s="1" t="s">
        <v>0</v>
      </c>
      <c r="D61" s="25">
        <f>[1]Normalized!$BK$67</f>
        <v>6.867942539972817E-2</v>
      </c>
      <c r="E61" s="15">
        <f>[1]Normalized!$BK$63</f>
        <v>0.85429286330973575</v>
      </c>
      <c r="F61" s="12" t="s">
        <v>0</v>
      </c>
      <c r="G61" s="26">
        <f>[1]Normalized!$BK$68</f>
        <v>0.27585686182665303</v>
      </c>
      <c r="H61" s="10">
        <f>[1]Normalized!$BK$64</f>
        <v>0.26570056976021061</v>
      </c>
      <c r="I61" s="1" t="s">
        <v>0</v>
      </c>
      <c r="J61" s="28">
        <f>[1]Normalized!$BK$69</f>
        <v>2.5470983979439941E-2</v>
      </c>
      <c r="K61" s="17">
        <f>[1]Normalized!$BK$65</f>
        <v>0.17872235634094888</v>
      </c>
      <c r="L61" s="13" t="s">
        <v>0</v>
      </c>
      <c r="M61" s="29">
        <f>[1]Normalized!$BK$70</f>
        <v>4.9914437702660415E-2</v>
      </c>
      <c r="N61" s="3"/>
      <c r="O61" s="3"/>
      <c r="P61" s="5"/>
      <c r="Q61" s="3"/>
    </row>
    <row r="62" spans="1:17">
      <c r="A62" s="6" t="s">
        <v>61</v>
      </c>
      <c r="B62" s="8">
        <f>[1]Normalized!$BL$62</f>
        <v>3.9318918395008749E-2</v>
      </c>
      <c r="C62" s="1" t="s">
        <v>0</v>
      </c>
      <c r="D62" s="25">
        <f>[1]Normalized!$BL$67</f>
        <v>1.1637556701546039E-2</v>
      </c>
      <c r="E62" s="9">
        <f>[1]Normalized!$BL$63</f>
        <v>0.11080786093138829</v>
      </c>
      <c r="F62" s="1" t="s">
        <v>0</v>
      </c>
      <c r="G62" s="27">
        <f>[1]Normalized!$BL$68</f>
        <v>3.7409510846987702E-2</v>
      </c>
      <c r="H62" s="16">
        <f>[1]Normalized!$BL$64</f>
        <v>0.10723341380456934</v>
      </c>
      <c r="I62" s="13" t="s">
        <v>0</v>
      </c>
      <c r="J62" s="29">
        <f>[1]Normalized!$BL$69</f>
        <v>1.3310516720709428E-2</v>
      </c>
      <c r="K62" s="9">
        <f>[1]Normalized!$BL$65</f>
        <v>8.864628874511063E-2</v>
      </c>
      <c r="L62" s="1" t="s">
        <v>0</v>
      </c>
      <c r="M62" s="28">
        <f>[1]Normalized!$BL$70</f>
        <v>1.8179381797007815E-2</v>
      </c>
      <c r="N62" s="3"/>
      <c r="O62" s="3"/>
      <c r="P62" s="5"/>
      <c r="Q62" s="3"/>
    </row>
    <row r="63" spans="1:17">
      <c r="A63" s="6" t="s">
        <v>62</v>
      </c>
      <c r="B63" s="8">
        <f>[1]Normalized!$BM$62</f>
        <v>4.1701883146221412E-2</v>
      </c>
      <c r="C63" s="1" t="s">
        <v>0</v>
      </c>
      <c r="D63" s="25">
        <f>[1]Normalized!$BM$67</f>
        <v>5.6642425514095898E-3</v>
      </c>
      <c r="E63" s="9">
        <f>[1]Normalized!$BM$63</f>
        <v>5.3616706902284657E-2</v>
      </c>
      <c r="F63" s="1" t="s">
        <v>0</v>
      </c>
      <c r="G63" s="27">
        <f>[1]Normalized!$BM$68</f>
        <v>3.0609736456087538E-3</v>
      </c>
      <c r="H63" s="10">
        <f>[1]Normalized!$BM$64</f>
        <v>4.0510400770615074E-2</v>
      </c>
      <c r="I63" s="1" t="s">
        <v>0</v>
      </c>
      <c r="J63" s="28">
        <f>[1]Normalized!$BM$69</f>
        <v>6.0284769581827836E-3</v>
      </c>
      <c r="K63" s="9">
        <f>[1]Normalized!$BM$65</f>
        <v>4.0033807820372552E-2</v>
      </c>
      <c r="L63" s="1" t="s">
        <v>0</v>
      </c>
      <c r="M63" s="28">
        <f>[1]Normalized!$BM$70</f>
        <v>5.6892503663905731E-3</v>
      </c>
      <c r="N63" s="3"/>
      <c r="O63" s="3"/>
      <c r="P63" s="5"/>
      <c r="Q63" s="3"/>
    </row>
    <row r="64" spans="1:17">
      <c r="A64" s="6" t="s">
        <v>63</v>
      </c>
      <c r="B64" s="8">
        <f>[1]Normalized!$BN$62</f>
        <v>0.10365896667775036</v>
      </c>
      <c r="C64" s="1" t="s">
        <v>0</v>
      </c>
      <c r="D64" s="25">
        <f>[1]Normalized!$BN$67</f>
        <v>4.0229075139428276E-3</v>
      </c>
      <c r="E64" s="9">
        <f>[1]Normalized!$BN$63</f>
        <v>0.16680753258488565</v>
      </c>
      <c r="F64" s="1" t="s">
        <v>0</v>
      </c>
      <c r="G64" s="27">
        <f>[1]Normalized!$BN$68</f>
        <v>3.3053705411987114E-2</v>
      </c>
      <c r="H64" s="10">
        <f>[1]Normalized!$BN$64</f>
        <v>9.65100724241124E-2</v>
      </c>
      <c r="I64" s="1" t="s">
        <v>0</v>
      </c>
      <c r="J64" s="28">
        <f>[1]Normalized!$BN$69</f>
        <v>1.0400760796941416E-2</v>
      </c>
      <c r="K64" s="17">
        <f>[1]Normalized!$BN$65</f>
        <v>8.1497394491472683E-2</v>
      </c>
      <c r="L64" s="13" t="s">
        <v>0</v>
      </c>
      <c r="M64" s="29">
        <f>[1]Normalized!$BN$70</f>
        <v>8.9003015694431153E-3</v>
      </c>
      <c r="N64" s="3"/>
      <c r="O64" s="3"/>
      <c r="P64" s="5"/>
      <c r="Q64" s="3"/>
    </row>
    <row r="65" spans="1:17">
      <c r="A65" s="6" t="s">
        <v>64</v>
      </c>
      <c r="B65" s="8">
        <f>[1]Normalized!$BO$62</f>
        <v>4.0510400770615081E-2</v>
      </c>
      <c r="C65" s="1" t="s">
        <v>0</v>
      </c>
      <c r="D65" s="25">
        <f>[1]Normalized!$BO$67</f>
        <v>8.1857527366247379E-3</v>
      </c>
      <c r="E65" s="9">
        <f>[1]Normalized!$BO$63</f>
        <v>0.16323308545806664</v>
      </c>
      <c r="F65" s="1" t="s">
        <v>0</v>
      </c>
      <c r="G65" s="27">
        <f>[1]Normalized!$BO$68</f>
        <v>5.7024600426589217E-2</v>
      </c>
      <c r="H65" s="10">
        <f>[1]Normalized!$BO$64</f>
        <v>3.3361506516977127E-2</v>
      </c>
      <c r="I65" s="1" t="s">
        <v>0</v>
      </c>
      <c r="J65" s="28">
        <f>[1]Normalized!$BO$69</f>
        <v>8.5919015981204983E-3</v>
      </c>
      <c r="K65" s="9">
        <f>[1]Normalized!$BO$65</f>
        <v>4.0033807820372545E-2</v>
      </c>
      <c r="L65" s="1" t="s">
        <v>0</v>
      </c>
      <c r="M65" s="28">
        <f>[1]Normalized!$BO$70</f>
        <v>5.6892503663905731E-3</v>
      </c>
      <c r="N65" s="3"/>
      <c r="O65" s="3"/>
      <c r="P65" s="5"/>
      <c r="Q65" s="3"/>
    </row>
    <row r="66" spans="1:17">
      <c r="A66" s="6" t="s">
        <v>65</v>
      </c>
      <c r="B66" s="8">
        <f>[1]Normalized!$BP$62</f>
        <v>3.9318918395008749E-2</v>
      </c>
      <c r="C66" s="1" t="s">
        <v>0</v>
      </c>
      <c r="D66" s="25">
        <f>[1]Normalized!$BP$67</f>
        <v>9.8971959334578207E-3</v>
      </c>
      <c r="E66" s="15">
        <f>[1]Normalized!$BP$63</f>
        <v>9.8893037175325049E-2</v>
      </c>
      <c r="F66" s="12" t="s">
        <v>0</v>
      </c>
      <c r="G66" s="26">
        <f>[1]Normalized!$BP$68</f>
        <v>1.913062149554717E-2</v>
      </c>
      <c r="H66" s="10">
        <f>[1]Normalized!$BP$64</f>
        <v>9.293562529729342E-2</v>
      </c>
      <c r="I66" s="1" t="s">
        <v>0</v>
      </c>
      <c r="J66" s="28">
        <f>[1]Normalized!$BP$69</f>
        <v>3.01612178979003E-2</v>
      </c>
      <c r="K66" s="9">
        <f>[1]Normalized!$BP$65</f>
        <v>6.5769827133469197E-2</v>
      </c>
      <c r="L66" s="1" t="s">
        <v>0</v>
      </c>
      <c r="M66" s="28">
        <f>[1]Normalized!$BP$70</f>
        <v>2.236054056896232E-2</v>
      </c>
      <c r="N66" s="3"/>
      <c r="O66" s="3"/>
      <c r="P66" s="5"/>
      <c r="Q66" s="3"/>
    </row>
    <row r="67" spans="1:17">
      <c r="A67" s="6" t="s">
        <v>66</v>
      </c>
      <c r="B67" s="8">
        <f>[1]Normalized!$BQ$62</f>
        <v>1.7872235634094891E-2</v>
      </c>
      <c r="C67" s="1" t="s">
        <v>0</v>
      </c>
      <c r="D67" s="25">
        <f>[1]Normalized!$BQ$67</f>
        <v>5.7636228088159581E-3</v>
      </c>
      <c r="E67" s="15">
        <f>[1]Normalized!$BQ$63</f>
        <v>6.0765601155922611E-2</v>
      </c>
      <c r="F67" s="12" t="s">
        <v>0</v>
      </c>
      <c r="G67" s="26">
        <f>[1]Normalized!$BQ$68</f>
        <v>1.4504799317970217E-2</v>
      </c>
      <c r="H67" s="10">
        <f>[1]Normalized!$BQ$64</f>
        <v>4.646781264864671E-2</v>
      </c>
      <c r="I67" s="1" t="s">
        <v>0</v>
      </c>
      <c r="J67" s="28">
        <f>[1]Normalized!$BQ$69</f>
        <v>1.617083461990404E-2</v>
      </c>
      <c r="K67" s="9">
        <f>[1]Normalized!$BQ$65</f>
        <v>3.7174250118917361E-2</v>
      </c>
      <c r="L67" s="1" t="s">
        <v>0</v>
      </c>
      <c r="M67" s="28">
        <f>[1]Normalized!$BQ$70</f>
        <v>1.3595435216635775E-2</v>
      </c>
      <c r="N67" s="3"/>
      <c r="O67" s="3"/>
      <c r="P67" s="5"/>
      <c r="Q67" s="3"/>
    </row>
    <row r="68" spans="1:17">
      <c r="A68" s="6" t="s">
        <v>67</v>
      </c>
      <c r="B68" s="8">
        <f>[1]Normalized!$BR$62</f>
        <v>2.2638165136520196E-2</v>
      </c>
      <c r="C68" s="1" t="s">
        <v>0</v>
      </c>
      <c r="D68" s="25">
        <f>[1]Normalized!$BR$67</f>
        <v>7.247504349848867E-3</v>
      </c>
      <c r="E68" s="15">
        <f>[1]Normalized!$BR$63</f>
        <v>5.9574118780316286E-2</v>
      </c>
      <c r="F68" s="12" t="s">
        <v>0</v>
      </c>
      <c r="G68" s="26">
        <f>[1]Normalized!$BR$68</f>
        <v>9.8828417621136654E-3</v>
      </c>
      <c r="H68" s="10">
        <f>[1]Normalized!$BR$64</f>
        <v>3.69359536437961E-2</v>
      </c>
      <c r="I68" s="1" t="s">
        <v>0</v>
      </c>
      <c r="J68" s="28">
        <f>[1]Normalized!$BR$69</f>
        <v>8.5421891176066436E-3</v>
      </c>
      <c r="K68" s="17">
        <f>[1]Normalized!$BR$65</f>
        <v>2.0016903910186273E-2</v>
      </c>
      <c r="L68" s="13" t="s">
        <v>0</v>
      </c>
      <c r="M68" s="29">
        <f>[1]Normalized!$BR$70</f>
        <v>6.3272089493654222E-3</v>
      </c>
      <c r="N68" s="3"/>
      <c r="O68" s="3"/>
      <c r="P68" s="5"/>
      <c r="Q68" s="3"/>
    </row>
    <row r="69" spans="1:17">
      <c r="A69" s="6" t="s">
        <v>68</v>
      </c>
      <c r="B69" s="8">
        <f>[1]Normalized!$BS$62</f>
        <v>2.5021129887732845E-2</v>
      </c>
      <c r="C69" s="1" t="s">
        <v>0</v>
      </c>
      <c r="D69" s="25">
        <f>[1]Normalized!$BS$67</f>
        <v>8.2030771004200243E-3</v>
      </c>
      <c r="E69" s="9">
        <f>[1]Normalized!$BS$63</f>
        <v>7.0297460160773206E-2</v>
      </c>
      <c r="F69" s="1" t="s">
        <v>0</v>
      </c>
      <c r="G69" s="27">
        <f>[1]Normalized!$BS$68</f>
        <v>2.278817118495876E-2</v>
      </c>
      <c r="H69" s="10">
        <f>[1]Normalized!$BS$64</f>
        <v>2.6212612263339166E-2</v>
      </c>
      <c r="I69" s="1" t="s">
        <v>0</v>
      </c>
      <c r="J69" s="28">
        <f>[1]Normalized!$BS$69</f>
        <v>7.9749254079173777E-3</v>
      </c>
      <c r="K69" s="17">
        <f>[1]Normalized!$BS$65</f>
        <v>1.1438230805820728E-2</v>
      </c>
      <c r="L69" s="13" t="s">
        <v>0</v>
      </c>
      <c r="M69" s="29">
        <f>[1]Normalized!$BS$70</f>
        <v>4.8836244965386414E-3</v>
      </c>
      <c r="N69" s="3"/>
      <c r="O69" s="3"/>
      <c r="P69" s="5"/>
      <c r="Q69" s="3"/>
    </row>
    <row r="70" spans="1:17">
      <c r="A70" s="6" t="s">
        <v>69</v>
      </c>
      <c r="B70" s="8">
        <f>[1]Normalized!$BT$62</f>
        <v>1.668075325848856E-2</v>
      </c>
      <c r="C70" s="1" t="s">
        <v>0</v>
      </c>
      <c r="D70" s="25">
        <f>[1]Normalized!$BT$67</f>
        <v>1.5071192395456929E-3</v>
      </c>
      <c r="E70" s="9">
        <f>[1]Normalized!$BT$63</f>
        <v>2.5021129887732845E-2</v>
      </c>
      <c r="F70" s="1" t="s">
        <v>0</v>
      </c>
      <c r="G70" s="27">
        <f>[1]Normalized!$BT$68</f>
        <v>5.4600581754217946E-3</v>
      </c>
      <c r="H70" s="10">
        <f>[1]Normalized!$BT$64</f>
        <v>1.7872235634094884E-2</v>
      </c>
      <c r="I70" s="1" t="s">
        <v>0</v>
      </c>
      <c r="J70" s="28">
        <f>[1]Normalized!$BT$69</f>
        <v>6.8445451489164959E-3</v>
      </c>
      <c r="K70" s="9">
        <f>[1]Normalized!$BT$65</f>
        <v>1.2868009656548319E-2</v>
      </c>
      <c r="L70" s="1" t="s">
        <v>0</v>
      </c>
      <c r="M70" s="28">
        <f>[1]Normalized!$BT$70</f>
        <v>6.9678802082995704E-3</v>
      </c>
      <c r="N70" s="3"/>
      <c r="O70" s="3"/>
      <c r="P70" s="5"/>
      <c r="Q70" s="3"/>
    </row>
    <row r="71" spans="1:17">
      <c r="A71" s="6" t="s">
        <v>70</v>
      </c>
      <c r="B71" s="8">
        <f>[1]Normalized!$BU$62</f>
        <v>7.3871907287592201E-2</v>
      </c>
      <c r="C71" s="1" t="s">
        <v>0</v>
      </c>
      <c r="D71" s="25">
        <f>[1]Normalized!$BU$67</f>
        <v>3.9874627039586941E-3</v>
      </c>
      <c r="E71" s="15">
        <f>[1]Normalized!$BU$63</f>
        <v>5.599967165349732E-2</v>
      </c>
      <c r="F71" s="12" t="s">
        <v>0</v>
      </c>
      <c r="G71" s="26">
        <f>[1]Normalized!$BU$68</f>
        <v>6.5042279704157387E-3</v>
      </c>
      <c r="H71" s="10">
        <f>[1]Normalized!$BU$64</f>
        <v>8.1020801541230161E-2</v>
      </c>
      <c r="I71" s="1" t="s">
        <v>0</v>
      </c>
      <c r="J71" s="28">
        <f>[1]Normalized!$BU$69</f>
        <v>7.0690158330981865E-3</v>
      </c>
      <c r="K71" s="9">
        <f>[1]Normalized!$BU$65</f>
        <v>6.7199605984196775E-2</v>
      </c>
      <c r="L71" s="1" t="s">
        <v>0</v>
      </c>
      <c r="M71" s="28">
        <f>[1]Normalized!$BU$70</f>
        <v>4.4261605787692324E-3</v>
      </c>
      <c r="N71" s="3"/>
      <c r="O71" s="3"/>
      <c r="P71" s="5"/>
      <c r="Q71" s="3"/>
    </row>
    <row r="72" spans="1:17">
      <c r="A72" s="6" t="s">
        <v>71</v>
      </c>
      <c r="B72" s="8">
        <f>[1]Normalized!$BV$62</f>
        <v>1.7872235634094884E-2</v>
      </c>
      <c r="C72" s="1" t="s">
        <v>0</v>
      </c>
      <c r="D72" s="25">
        <f>[1]Normalized!$BV$67</f>
        <v>2.4418122482693229E-3</v>
      </c>
      <c r="E72" s="9">
        <f>[1]Normalized!$BV$63</f>
        <v>1.0723341380456932E-2</v>
      </c>
      <c r="F72" s="1" t="s">
        <v>0</v>
      </c>
      <c r="G72" s="27">
        <f>[1]Normalized!$BV$68</f>
        <v>4.4261605787692376E-3</v>
      </c>
      <c r="H72" s="10">
        <f>[1]Normalized!$BV$64</f>
        <v>2.8595577014551819E-2</v>
      </c>
      <c r="I72" s="1" t="s">
        <v>0</v>
      </c>
      <c r="J72" s="28">
        <f>[1]Normalized!$BV$69</f>
        <v>5.2208141919154218E-3</v>
      </c>
      <c r="K72" s="17">
        <f>[1]Normalized!$BV$65</f>
        <v>3.5744471268189776E-2</v>
      </c>
      <c r="L72" s="13" t="s">
        <v>0</v>
      </c>
      <c r="M72" s="29">
        <f>[1]Normalized!$BV$70</f>
        <v>5.4600581754217963E-3</v>
      </c>
      <c r="N72" s="3"/>
      <c r="O72" s="3"/>
      <c r="P72" s="5"/>
      <c r="Q72" s="3"/>
    </row>
    <row r="73" spans="1:17">
      <c r="A73" s="6" t="s">
        <v>72</v>
      </c>
      <c r="B73" s="8">
        <f>[1]Normalized!$BW$62</f>
        <v>125.03482009481225</v>
      </c>
      <c r="C73" s="1" t="s">
        <v>0</v>
      </c>
      <c r="D73" s="25">
        <f>[1]Normalized!$BW$67</f>
        <v>25.277407384266915</v>
      </c>
      <c r="E73" s="15">
        <f>[1]Normalized!$BW$63</f>
        <v>225.38192354484212</v>
      </c>
      <c r="F73" s="12" t="s">
        <v>0</v>
      </c>
      <c r="G73" s="26">
        <f>[1]Normalized!$BW$68</f>
        <v>31.231567548483824</v>
      </c>
      <c r="H73" s="10">
        <f>[1]Normalized!$BW$64</f>
        <v>154.6844061829045</v>
      </c>
      <c r="I73" s="1" t="s">
        <v>0</v>
      </c>
      <c r="J73" s="28">
        <f>[1]Normalized!$BW$69</f>
        <v>26.632889916773362</v>
      </c>
      <c r="K73" s="17">
        <f>[1]Normalized!$BW$65</f>
        <v>144.65266028051002</v>
      </c>
      <c r="L73" s="13" t="s">
        <v>0</v>
      </c>
      <c r="M73" s="29">
        <f>[1]Normalized!$BW$70</f>
        <v>27.172830543671491</v>
      </c>
      <c r="N73" s="3"/>
      <c r="O73" s="3"/>
      <c r="P73" s="5"/>
      <c r="Q73" s="3"/>
    </row>
    <row r="74" spans="1:17">
      <c r="A74" s="6" t="s">
        <v>108</v>
      </c>
      <c r="B74" s="8">
        <f>[1]Normalized!$DM$62</f>
        <v>0.20762982024751805</v>
      </c>
      <c r="C74" s="1" t="s">
        <v>0</v>
      </c>
      <c r="D74" s="25">
        <f>[1]Normalized!$DM$67</f>
        <v>5.4374585880025972E-2</v>
      </c>
      <c r="E74" s="15">
        <f>[1]Normalized!$DM$63</f>
        <v>0.67948646378304378</v>
      </c>
      <c r="F74" s="12" t="s">
        <v>0</v>
      </c>
      <c r="G74" s="26">
        <f>[1]Normalized!$DM$68</f>
        <v>0.14888827814932282</v>
      </c>
      <c r="H74" s="10">
        <f>[1]Normalized!$DM$64</f>
        <v>0.26390082532720016</v>
      </c>
      <c r="I74" s="1" t="s">
        <v>0</v>
      </c>
      <c r="J74" s="28">
        <f>[1]Normalized!$DM$69</f>
        <v>5.5083492989077609E-2</v>
      </c>
      <c r="K74" s="17">
        <f>[1]Normalized!$DM$65</f>
        <v>0.2130527370619478</v>
      </c>
      <c r="L74" s="13" t="s">
        <v>0</v>
      </c>
      <c r="M74" s="29">
        <f>[1]Normalized!$DM$70</f>
        <v>3.6924098742515399E-2</v>
      </c>
      <c r="N74" s="3"/>
      <c r="O74" s="3"/>
      <c r="P74" s="5"/>
      <c r="Q74" s="3"/>
    </row>
    <row r="75" spans="1:17">
      <c r="E75" s="9"/>
      <c r="F75" s="3"/>
      <c r="G75" s="27"/>
      <c r="H75" s="10"/>
      <c r="I75" s="3"/>
      <c r="J75" s="28"/>
      <c r="K75" s="9"/>
      <c r="L75" s="3"/>
      <c r="M75" s="28"/>
      <c r="N75" s="3"/>
      <c r="O75" s="3"/>
      <c r="P75" s="5"/>
      <c r="Q75" s="3"/>
    </row>
    <row r="76" spans="1:17">
      <c r="A76" s="39" t="s">
        <v>112</v>
      </c>
      <c r="E76" s="23"/>
      <c r="F76" s="3"/>
      <c r="G76" s="28"/>
      <c r="H76" s="10"/>
      <c r="I76" s="3"/>
      <c r="J76" s="28"/>
      <c r="K76" s="23"/>
      <c r="L76" s="3"/>
      <c r="M76" s="28"/>
      <c r="N76" s="3"/>
      <c r="O76" s="3"/>
      <c r="P76" s="5"/>
      <c r="Q76" s="3"/>
    </row>
    <row r="77" spans="1:17">
      <c r="A77" s="7"/>
      <c r="B77" s="45" t="s">
        <v>3</v>
      </c>
      <c r="C77" s="45"/>
      <c r="D77" s="45"/>
      <c r="E77" s="45"/>
      <c r="F77" s="45"/>
      <c r="G77" s="45"/>
      <c r="H77" s="46" t="s">
        <v>4</v>
      </c>
      <c r="I77" s="45"/>
      <c r="J77" s="45"/>
      <c r="K77" s="45"/>
      <c r="L77" s="45"/>
      <c r="M77" s="45"/>
      <c r="N77" s="3"/>
      <c r="O77" s="3"/>
      <c r="P77" s="5"/>
      <c r="Q77" s="3"/>
    </row>
    <row r="78" spans="1:17">
      <c r="A78" s="7"/>
      <c r="B78" s="45" t="s">
        <v>1</v>
      </c>
      <c r="C78" s="45"/>
      <c r="D78" s="45"/>
      <c r="E78" s="47" t="s">
        <v>2</v>
      </c>
      <c r="F78" s="45"/>
      <c r="G78" s="48"/>
      <c r="H78" s="46" t="s">
        <v>1</v>
      </c>
      <c r="I78" s="45"/>
      <c r="J78" s="45"/>
      <c r="K78" s="47" t="s">
        <v>2</v>
      </c>
      <c r="L78" s="45"/>
      <c r="M78" s="45"/>
      <c r="N78" s="3"/>
      <c r="O78" s="3"/>
      <c r="P78" s="5"/>
      <c r="Q78" s="3"/>
    </row>
    <row r="79" spans="1:17">
      <c r="A79" s="4" t="s">
        <v>73</v>
      </c>
      <c r="B79" s="8">
        <f>[1]Normalized!$CC$62</f>
        <v>539.81713317145807</v>
      </c>
      <c r="C79" s="1" t="s">
        <v>0</v>
      </c>
      <c r="D79" s="25">
        <f>[1]Normalized!$CC$67</f>
        <v>23.275560944648277</v>
      </c>
      <c r="E79" s="15">
        <f>[1]Normalized!$CC$63</f>
        <v>682.91865455627158</v>
      </c>
      <c r="F79" s="12" t="s">
        <v>0</v>
      </c>
      <c r="G79" s="26">
        <f>[1]Normalized!$CC$68</f>
        <v>31.704035437175097</v>
      </c>
      <c r="H79" s="10">
        <f>[1]Normalized!$CC$64</f>
        <v>634.40821924619775</v>
      </c>
      <c r="I79" s="1" t="s">
        <v>0</v>
      </c>
      <c r="J79" s="28">
        <f>[1]Normalized!$CC$69</f>
        <v>39.994959703674922</v>
      </c>
      <c r="K79" s="17">
        <f>[1]Normalized!$CC$65</f>
        <v>596.51210589764264</v>
      </c>
      <c r="L79" s="13" t="s">
        <v>0</v>
      </c>
      <c r="M79" s="29">
        <f>[1]Normalized!$CC$70</f>
        <v>18.413218301210698</v>
      </c>
      <c r="N79" s="3"/>
      <c r="O79" s="3"/>
      <c r="P79" s="5"/>
      <c r="Q79" s="3"/>
    </row>
    <row r="80" spans="1:17">
      <c r="A80" s="4" t="s">
        <v>74</v>
      </c>
      <c r="B80" s="36">
        <f>[1]Normalized!$CD$62</f>
        <v>1364.8181290164323</v>
      </c>
      <c r="C80" s="1" t="s">
        <v>0</v>
      </c>
      <c r="D80" s="25">
        <f>[1]Normalized!$CD$67</f>
        <v>101.66189922185771</v>
      </c>
      <c r="E80" s="35">
        <f>[1]Normalized!$CD$63</f>
        <v>2926.2425698542015</v>
      </c>
      <c r="F80" s="12" t="s">
        <v>0</v>
      </c>
      <c r="G80" s="26">
        <f>[1]Normalized!$CD$68</f>
        <v>188.18834813825225</v>
      </c>
      <c r="H80" s="38">
        <f>[1]Normalized!$CD$64</f>
        <v>2137.6671631572131</v>
      </c>
      <c r="I80" s="13" t="s">
        <v>0</v>
      </c>
      <c r="J80" s="29">
        <f>[1]Normalized!$CD$69</f>
        <v>196.44965976814183</v>
      </c>
      <c r="K80" s="32">
        <f>[1]Normalized!$CD$65</f>
        <v>2027.3870862263359</v>
      </c>
      <c r="L80" s="13" t="s">
        <v>0</v>
      </c>
      <c r="M80" s="29">
        <f>[1]Normalized!$CD$70</f>
        <v>162.73025908216812</v>
      </c>
      <c r="N80" s="3"/>
      <c r="O80" s="3"/>
      <c r="P80" s="3"/>
      <c r="Q80" s="3"/>
    </row>
    <row r="81" spans="1:17">
      <c r="A81" s="4" t="s">
        <v>75</v>
      </c>
      <c r="B81" s="8">
        <f>[1]Normalized!$CE$62</f>
        <v>946.1346857112552</v>
      </c>
      <c r="C81" s="1" t="s">
        <v>0</v>
      </c>
      <c r="D81" s="25">
        <f>[1]Normalized!$CE$67</f>
        <v>26.875579986607004</v>
      </c>
      <c r="E81" s="35">
        <f>[1]Normalized!$CE$63</f>
        <v>1362.0524877215075</v>
      </c>
      <c r="F81" s="12" t="s">
        <v>0</v>
      </c>
      <c r="G81" s="26">
        <f>[1]Normalized!$CE$68</f>
        <v>65.16250552711783</v>
      </c>
      <c r="H81" s="38">
        <f>[1]Normalized!$CE$64</f>
        <v>1531.1427950930329</v>
      </c>
      <c r="I81" s="13" t="s">
        <v>0</v>
      </c>
      <c r="J81" s="29">
        <f>[1]Normalized!$CE$69</f>
        <v>54.693649248699323</v>
      </c>
      <c r="K81" s="37">
        <f>[1]Normalized!$CE$65</f>
        <v>1394.5740988064588</v>
      </c>
      <c r="L81" s="1" t="s">
        <v>0</v>
      </c>
      <c r="M81" s="28">
        <f>[1]Normalized!$CE$70</f>
        <v>52.400533020153155</v>
      </c>
      <c r="N81" s="3"/>
      <c r="O81" s="3"/>
      <c r="P81" s="3"/>
      <c r="Q81" s="3"/>
    </row>
    <row r="82" spans="1:17">
      <c r="A82" s="4" t="s">
        <v>76</v>
      </c>
      <c r="B82" s="8">
        <f>[1]Normalized!$CF$62</f>
        <v>83.113035675143834</v>
      </c>
      <c r="C82" s="1" t="s">
        <v>0</v>
      </c>
      <c r="D82" s="25">
        <f>[1]Normalized!$CF$67</f>
        <v>5.2374001490769189</v>
      </c>
      <c r="E82" s="15">
        <f>[1]Normalized!$CF$63</f>
        <v>165.77355028490578</v>
      </c>
      <c r="F82" s="12" t="s">
        <v>0</v>
      </c>
      <c r="G82" s="26">
        <f>[1]Normalized!$CF$68</f>
        <v>6.9740804605486559</v>
      </c>
      <c r="H82" s="16">
        <f>[1]Normalized!$CF$64</f>
        <v>135.12781813487541</v>
      </c>
      <c r="I82" s="13" t="s">
        <v>0</v>
      </c>
      <c r="J82" s="29">
        <f>[1]Normalized!$CF$69</f>
        <v>7.4038559545326663</v>
      </c>
      <c r="K82" s="17">
        <f>[1]Normalized!$CF$65</f>
        <v>124.25613920607054</v>
      </c>
      <c r="L82" s="13" t="s">
        <v>0</v>
      </c>
      <c r="M82" s="29">
        <f>[1]Normalized!$CF$70</f>
        <v>6.4162959355346505</v>
      </c>
      <c r="N82" s="3"/>
      <c r="O82" s="3"/>
      <c r="P82" s="3"/>
      <c r="Q82" s="3"/>
    </row>
    <row r="83" spans="1:17">
      <c r="A83" s="4" t="s">
        <v>77</v>
      </c>
      <c r="B83" s="8">
        <f>[1]Normalized!$CG$62</f>
        <v>206.2598108670112</v>
      </c>
      <c r="C83" s="1" t="s">
        <v>0</v>
      </c>
      <c r="D83" s="25">
        <f>[1]Normalized!$CG$67</f>
        <v>8.4196485458448969</v>
      </c>
      <c r="E83" s="15">
        <f>[1]Normalized!$CG$63</f>
        <v>275.5345035742414</v>
      </c>
      <c r="F83" s="12" t="s">
        <v>0</v>
      </c>
      <c r="G83" s="26">
        <f>[1]Normalized!$CG$68</f>
        <v>23.615522363985168</v>
      </c>
      <c r="H83" s="16">
        <f>[1]Normalized!$CG$64</f>
        <v>281.49504940457194</v>
      </c>
      <c r="I83" s="13" t="s">
        <v>0</v>
      </c>
      <c r="J83" s="29">
        <f>[1]Normalized!$CG$69</f>
        <v>23.54567142753007</v>
      </c>
      <c r="K83" s="9">
        <f>[1]Normalized!$CG$65</f>
        <v>230.74231237774885</v>
      </c>
      <c r="L83" s="1" t="s">
        <v>0</v>
      </c>
      <c r="M83" s="28">
        <f>[1]Normalized!$CG$70</f>
        <v>27.636718003651552</v>
      </c>
      <c r="N83" s="3"/>
      <c r="O83" s="3"/>
      <c r="P83" s="3"/>
      <c r="Q83" s="3"/>
    </row>
    <row r="84" spans="1:17">
      <c r="A84" s="4" t="s">
        <v>78</v>
      </c>
      <c r="B84" s="8">
        <f>[1]Normalized!$CH$62</f>
        <v>317.9478578066408</v>
      </c>
      <c r="C84" s="1" t="s">
        <v>0</v>
      </c>
      <c r="D84" s="25">
        <f>[1]Normalized!$CH$67</f>
        <v>10.650032527105997</v>
      </c>
      <c r="E84" s="9">
        <f>[1]Normalized!$CH$63</f>
        <v>361.22652453756245</v>
      </c>
      <c r="F84" s="1" t="s">
        <v>0</v>
      </c>
      <c r="G84" s="27">
        <f>[1]Normalized!$CH$68</f>
        <v>18.568173615017329</v>
      </c>
      <c r="H84" s="10">
        <f>[1]Normalized!$CH$64</f>
        <v>398.18746248329694</v>
      </c>
      <c r="I84" s="1" t="s">
        <v>0</v>
      </c>
      <c r="J84" s="28">
        <f>[1]Normalized!$CH$69</f>
        <v>33.914070608824382</v>
      </c>
      <c r="K84" s="9">
        <f>[1]Normalized!$CH$65</f>
        <v>342.22513954690254</v>
      </c>
      <c r="L84" s="1" t="s">
        <v>0</v>
      </c>
      <c r="M84" s="28">
        <f>[1]Normalized!$CH$70</f>
        <v>23.586473458193826</v>
      </c>
      <c r="N84" s="3"/>
      <c r="O84" s="3"/>
      <c r="P84" s="3"/>
      <c r="Q84" s="3"/>
    </row>
    <row r="85" spans="1:17">
      <c r="A85" s="4" t="s">
        <v>79</v>
      </c>
      <c r="B85" s="8">
        <f>[1]Normalized!$CI$62</f>
        <v>97.393366141234992</v>
      </c>
      <c r="C85" s="1" t="s">
        <v>0</v>
      </c>
      <c r="D85" s="25">
        <f>[1]Normalized!$CI$67</f>
        <v>4.6258142256994637</v>
      </c>
      <c r="E85" s="9">
        <f>[1]Normalized!$CI$63</f>
        <v>109.93890651078675</v>
      </c>
      <c r="F85" s="1" t="s">
        <v>0</v>
      </c>
      <c r="G85" s="27">
        <f>[1]Normalized!$CI$68</f>
        <v>7.1923281248197206</v>
      </c>
      <c r="H85" s="10">
        <f>[1]Normalized!$CI$64</f>
        <v>104.89840818685219</v>
      </c>
      <c r="I85" s="1" t="s">
        <v>0</v>
      </c>
      <c r="J85" s="28">
        <f>[1]Normalized!$CI$69</f>
        <v>5.1793089771788994</v>
      </c>
      <c r="K85" s="9">
        <f>[1]Normalized!$CI$65</f>
        <v>99.871414212077539</v>
      </c>
      <c r="L85" s="1" t="s">
        <v>0</v>
      </c>
      <c r="M85" s="28">
        <f>[1]Normalized!$CI$70</f>
        <v>2.3448660389579477</v>
      </c>
      <c r="N85" s="3"/>
      <c r="O85" s="3"/>
      <c r="P85" s="3"/>
      <c r="Q85" s="3"/>
    </row>
    <row r="86" spans="1:17">
      <c r="A86" s="4" t="s">
        <v>80</v>
      </c>
      <c r="B86" s="8">
        <f>[1]Normalized!$CJ$62</f>
        <v>270.72810836733726</v>
      </c>
      <c r="C86" s="1" t="s">
        <v>0</v>
      </c>
      <c r="D86" s="25">
        <f>[1]Normalized!$CJ$67</f>
        <v>23.91528863220562</v>
      </c>
      <c r="E86" s="9">
        <f>[1]Normalized!$CJ$63</f>
        <v>216.120334703792</v>
      </c>
      <c r="F86" s="1" t="s">
        <v>0</v>
      </c>
      <c r="G86" s="27">
        <f>[1]Normalized!$CJ$68</f>
        <v>57.376924352078198</v>
      </c>
      <c r="H86" s="16">
        <f>[1]Normalized!$CJ$64</f>
        <v>547.44573289709535</v>
      </c>
      <c r="I86" s="13" t="s">
        <v>0</v>
      </c>
      <c r="J86" s="29">
        <f>[1]Normalized!$CJ$69</f>
        <v>51.021354265474422</v>
      </c>
      <c r="K86" s="18">
        <f>[1]Normalized!$CJ$65</f>
        <v>398.37040051992699</v>
      </c>
      <c r="L86" s="19" t="s">
        <v>0</v>
      </c>
      <c r="M86" s="31">
        <f>[1]Normalized!$CJ$70</f>
        <v>23.971570770716163</v>
      </c>
      <c r="N86" s="3"/>
      <c r="O86" s="3"/>
      <c r="P86" s="3"/>
      <c r="Q86" s="3"/>
    </row>
    <row r="87" spans="1:17">
      <c r="A87" s="4" t="s">
        <v>81</v>
      </c>
      <c r="B87" s="8">
        <f>[1]Normalized!$CK$62</f>
        <v>62.647645860906586</v>
      </c>
      <c r="C87" s="1" t="s">
        <v>0</v>
      </c>
      <c r="D87" s="25">
        <f>[1]Normalized!$CK$67</f>
        <v>4.3374947023500212</v>
      </c>
      <c r="E87" s="15">
        <f>[1]Normalized!$CK$63</f>
        <v>111.00027592743577</v>
      </c>
      <c r="F87" s="12" t="s">
        <v>0</v>
      </c>
      <c r="G87" s="26">
        <f>[1]Normalized!$CK$68</f>
        <v>20.392017913246505</v>
      </c>
      <c r="H87" s="10">
        <f>[1]Normalized!$CK$64</f>
        <v>83.24151168049508</v>
      </c>
      <c r="I87" s="1" t="s">
        <v>0</v>
      </c>
      <c r="J87" s="28">
        <f>[1]Normalized!$CK$69</f>
        <v>11.006965493662808</v>
      </c>
      <c r="K87" s="9">
        <f>[1]Normalized!$CK$65</f>
        <v>70.953363066982817</v>
      </c>
      <c r="L87" s="1" t="s">
        <v>0</v>
      </c>
      <c r="M87" s="28">
        <f>[1]Normalized!$CK$70</f>
        <v>8.6751617624589823</v>
      </c>
      <c r="N87" s="3"/>
      <c r="O87" s="3"/>
      <c r="P87" s="3"/>
      <c r="Q87" s="3"/>
    </row>
    <row r="88" spans="1:17">
      <c r="A88" s="4" t="s">
        <v>82</v>
      </c>
      <c r="B88" s="8">
        <f>[1]Normalized!$CL$62</f>
        <v>73.208187050048352</v>
      </c>
      <c r="C88" s="1" t="s">
        <v>0</v>
      </c>
      <c r="D88" s="25">
        <f>[1]Normalized!$CL$67</f>
        <v>8.0843644973581483</v>
      </c>
      <c r="E88" s="9">
        <f>[1]Normalized!$CL$63</f>
        <v>129.57065870818906</v>
      </c>
      <c r="F88" s="1" t="s">
        <v>0</v>
      </c>
      <c r="G88" s="27">
        <f>[1]Normalized!$CL$68</f>
        <v>25.641587529180264</v>
      </c>
      <c r="H88" s="16">
        <f>[1]Normalized!$CL$64</f>
        <v>215.32593599111306</v>
      </c>
      <c r="I88" s="13" t="s">
        <v>0</v>
      </c>
      <c r="J88" s="29">
        <f>[1]Normalized!$CL$69</f>
        <v>41.367782964069526</v>
      </c>
      <c r="K88" s="9">
        <f>[1]Normalized!$CL$65</f>
        <v>179.703948285341</v>
      </c>
      <c r="L88" s="1" t="s">
        <v>0</v>
      </c>
      <c r="M88" s="28">
        <f>[1]Normalized!$CL$70</f>
        <v>37.455363658907601</v>
      </c>
      <c r="N88" s="3"/>
      <c r="O88" s="3"/>
      <c r="P88" s="3"/>
      <c r="Q88" s="3"/>
    </row>
    <row r="89" spans="1:17">
      <c r="A89" s="4" t="s">
        <v>83</v>
      </c>
      <c r="B89" s="36">
        <f>[1]Normalized!$CM$62</f>
        <v>1673.214771228794</v>
      </c>
      <c r="C89" s="1" t="s">
        <v>0</v>
      </c>
      <c r="D89" s="25">
        <f>[1]Normalized!$CM$67</f>
        <v>359.26622073371539</v>
      </c>
      <c r="E89" s="37">
        <f>[1]Normalized!$CM$63</f>
        <v>2015.5945079644434</v>
      </c>
      <c r="F89" s="1" t="s">
        <v>0</v>
      </c>
      <c r="G89" s="27">
        <f>[1]Normalized!$CM$68</f>
        <v>164.78076705744252</v>
      </c>
      <c r="H89" s="33">
        <f>[1]Normalized!$CM$64</f>
        <v>1712.7120304173195</v>
      </c>
      <c r="I89" s="1" t="s">
        <v>0</v>
      </c>
      <c r="J89" s="28">
        <f>[1]Normalized!$CM$69</f>
        <v>280.67160706682319</v>
      </c>
      <c r="K89" s="32">
        <f>[1]Normalized!$CM$65</f>
        <v>1201.9338455915743</v>
      </c>
      <c r="L89" s="13" t="s">
        <v>0</v>
      </c>
      <c r="M89" s="29">
        <f>[1]Normalized!$CM$70</f>
        <v>209.1858554473086</v>
      </c>
      <c r="N89" s="3"/>
      <c r="O89" s="3"/>
      <c r="P89" s="3"/>
      <c r="Q89" s="3"/>
    </row>
    <row r="90" spans="1:17">
      <c r="A90" s="4" t="s">
        <v>84</v>
      </c>
      <c r="B90" s="36">
        <f>[1]Normalized!$CN$62</f>
        <v>7184.6994129218428</v>
      </c>
      <c r="C90" s="1" t="s">
        <v>0</v>
      </c>
      <c r="D90" s="25">
        <f>[1]Normalized!$CN$67</f>
        <v>296.99057323013028</v>
      </c>
      <c r="E90" s="35">
        <f>[1]Normalized!$CN$63</f>
        <v>2637.1866821340077</v>
      </c>
      <c r="F90" s="12" t="s">
        <v>0</v>
      </c>
      <c r="G90" s="26">
        <f>[1]Normalized!$CN$68</f>
        <v>124.29926939312469</v>
      </c>
      <c r="H90" s="33">
        <f>[1]Normalized!$CN$64</f>
        <v>6558.0178402171941</v>
      </c>
      <c r="I90" s="1" t="s">
        <v>0</v>
      </c>
      <c r="J90" s="28">
        <f>[1]Normalized!$CN$69</f>
        <v>563.86473616059379</v>
      </c>
      <c r="K90" s="32">
        <f>[1]Normalized!$CN$65</f>
        <v>5950.5367326182759</v>
      </c>
      <c r="L90" s="13" t="s">
        <v>0</v>
      </c>
      <c r="M90" s="29">
        <f>[1]Normalized!$CN$70</f>
        <v>341.81955241854365</v>
      </c>
      <c r="N90" s="3"/>
      <c r="O90" s="3"/>
      <c r="P90" s="3"/>
      <c r="Q90" s="3"/>
    </row>
    <row r="91" spans="1:17">
      <c r="A91" s="4" t="s">
        <v>85</v>
      </c>
      <c r="B91" s="8">
        <f>[1]Normalized!$CO$62</f>
        <v>40.799731309059823</v>
      </c>
      <c r="C91" s="1" t="s">
        <v>0</v>
      </c>
      <c r="D91" s="25">
        <f>[1]Normalized!$CO$67</f>
        <v>1.2995977205444194</v>
      </c>
      <c r="E91" s="15">
        <f>[1]Normalized!$CO$63</f>
        <v>60.475844244115422</v>
      </c>
      <c r="F91" s="12" t="s">
        <v>0</v>
      </c>
      <c r="G91" s="26">
        <f>[1]Normalized!$CO$68</f>
        <v>3.0642492683039952</v>
      </c>
      <c r="H91" s="16">
        <f>[1]Normalized!$CO$64</f>
        <v>55.915060336892459</v>
      </c>
      <c r="I91" s="13" t="s">
        <v>0</v>
      </c>
      <c r="J91" s="29">
        <f>[1]Normalized!$CO$69</f>
        <v>3.816238363949628</v>
      </c>
      <c r="K91" s="17">
        <f>[1]Normalized!$CO$65</f>
        <v>50.446836608197685</v>
      </c>
      <c r="L91" s="13" t="s">
        <v>0</v>
      </c>
      <c r="M91" s="29">
        <f>[1]Normalized!$CO$70</f>
        <v>3.0325679158561516</v>
      </c>
      <c r="N91" s="3"/>
      <c r="O91" s="3"/>
      <c r="P91" s="3"/>
      <c r="Q91" s="3"/>
    </row>
    <row r="92" spans="1:17">
      <c r="A92" s="4" t="s">
        <v>86</v>
      </c>
      <c r="B92" s="8">
        <f>[1]Normalized!$CP$62</f>
        <v>206.59449737578356</v>
      </c>
      <c r="C92" s="1" t="s">
        <v>0</v>
      </c>
      <c r="D92" s="25">
        <f>[1]Normalized!$CP$67</f>
        <v>14.463211455702613</v>
      </c>
      <c r="E92" s="15">
        <f>[1]Normalized!$CP$63</f>
        <v>141.00643855157162</v>
      </c>
      <c r="F92" s="12" t="s">
        <v>0</v>
      </c>
      <c r="G92" s="26">
        <f>[1]Normalized!$CP$68</f>
        <v>5.7491044775479603</v>
      </c>
      <c r="H92" s="16">
        <f>[1]Normalized!$CP$64</f>
        <v>333.07401570271008</v>
      </c>
      <c r="I92" s="13" t="s">
        <v>0</v>
      </c>
      <c r="J92" s="29">
        <f>[1]Normalized!$CP$69</f>
        <v>15.347339631259988</v>
      </c>
      <c r="K92" s="18">
        <f>[1]Normalized!$CP$65</f>
        <v>262.33908876270766</v>
      </c>
      <c r="L92" s="19" t="s">
        <v>0</v>
      </c>
      <c r="M92" s="31">
        <f>[1]Normalized!$CP$70</f>
        <v>12.267930843454129</v>
      </c>
      <c r="N92" s="3"/>
      <c r="O92" s="3"/>
      <c r="P92" s="3"/>
      <c r="Q92" s="3"/>
    </row>
    <row r="93" spans="1:17">
      <c r="A93" s="4" t="s">
        <v>87</v>
      </c>
      <c r="B93" s="8">
        <f>[1]Normalized!$CQ$62</f>
        <v>294.64190194412765</v>
      </c>
      <c r="C93" s="1" t="s">
        <v>0</v>
      </c>
      <c r="D93" s="25">
        <f>[1]Normalized!$CQ$67</f>
        <v>11.471385782244434</v>
      </c>
      <c r="E93" s="15">
        <f>[1]Normalized!$CQ$63</f>
        <v>203.76116463122753</v>
      </c>
      <c r="F93" s="12" t="s">
        <v>0</v>
      </c>
      <c r="G93" s="26">
        <f>[1]Normalized!$CQ$68</f>
        <v>8.866322034769432</v>
      </c>
      <c r="H93" s="16">
        <f>[1]Normalized!$CQ$64</f>
        <v>196.24807742491052</v>
      </c>
      <c r="I93" s="13" t="s">
        <v>0</v>
      </c>
      <c r="J93" s="29">
        <f>[1]Normalized!$CQ$69</f>
        <v>20.974566137235072</v>
      </c>
      <c r="K93" s="9">
        <f>[1]Normalized!$CQ$65</f>
        <v>201.25254021005767</v>
      </c>
      <c r="L93" s="1" t="s">
        <v>0</v>
      </c>
      <c r="M93" s="28">
        <f>[1]Normalized!$CQ$70</f>
        <v>29.501032020553691</v>
      </c>
      <c r="N93" s="3"/>
      <c r="O93" s="3"/>
      <c r="P93" s="3"/>
      <c r="Q93" s="3"/>
    </row>
    <row r="94" spans="1:17">
      <c r="C94" s="1"/>
      <c r="E94" s="42"/>
      <c r="F94" s="43"/>
      <c r="G94" s="44"/>
      <c r="H94" s="16"/>
      <c r="I94" s="13"/>
      <c r="J94" s="29"/>
      <c r="K94" s="9"/>
      <c r="L94" s="1"/>
      <c r="M94" s="28"/>
      <c r="N94" s="3"/>
      <c r="O94" s="3"/>
      <c r="P94" s="3"/>
      <c r="Q94" s="3"/>
    </row>
    <row r="95" spans="1:17">
      <c r="A95" s="39" t="s">
        <v>113</v>
      </c>
      <c r="E95" s="9"/>
      <c r="F95" s="3"/>
      <c r="G95" s="27"/>
      <c r="H95" s="10"/>
      <c r="I95" s="3"/>
      <c r="J95" s="28"/>
      <c r="K95" s="9"/>
      <c r="L95" s="3"/>
      <c r="M95" s="28"/>
      <c r="N95" s="3"/>
      <c r="O95" s="3"/>
      <c r="P95" s="3"/>
      <c r="Q95" s="3"/>
    </row>
    <row r="96" spans="1:17">
      <c r="A96" s="7"/>
      <c r="B96" s="45" t="s">
        <v>3</v>
      </c>
      <c r="C96" s="45"/>
      <c r="D96" s="45"/>
      <c r="E96" s="45"/>
      <c r="F96" s="45"/>
      <c r="G96" s="45"/>
      <c r="H96" s="46" t="s">
        <v>4</v>
      </c>
      <c r="I96" s="45"/>
      <c r="J96" s="45"/>
      <c r="K96" s="45"/>
      <c r="L96" s="45"/>
      <c r="M96" s="45"/>
      <c r="N96" s="3"/>
      <c r="O96" s="3"/>
      <c r="P96" s="3"/>
      <c r="Q96" s="3"/>
    </row>
    <row r="97" spans="1:17">
      <c r="A97" s="7"/>
      <c r="B97" s="45" t="s">
        <v>1</v>
      </c>
      <c r="C97" s="45"/>
      <c r="D97" s="45"/>
      <c r="E97" s="47" t="s">
        <v>2</v>
      </c>
      <c r="F97" s="45"/>
      <c r="G97" s="48"/>
      <c r="H97" s="46" t="s">
        <v>1</v>
      </c>
      <c r="I97" s="45"/>
      <c r="J97" s="45"/>
      <c r="K97" s="47" t="s">
        <v>2</v>
      </c>
      <c r="L97" s="45"/>
      <c r="M97" s="45"/>
      <c r="N97" s="3"/>
      <c r="O97" s="3"/>
      <c r="P97" s="3"/>
      <c r="Q97" s="3"/>
    </row>
    <row r="98" spans="1:17">
      <c r="A98" s="4" t="s">
        <v>88</v>
      </c>
      <c r="B98" s="36">
        <f>[1]Normalized!$CR$62</f>
        <v>2206.275430550701</v>
      </c>
      <c r="C98" s="1" t="s">
        <v>0</v>
      </c>
      <c r="D98" s="25">
        <f>[1]Normalized!$CR$67</f>
        <v>362.09542911858307</v>
      </c>
      <c r="E98" s="35">
        <f>[1]Normalized!$CR$63</f>
        <v>7547.2154920822986</v>
      </c>
      <c r="F98" s="12" t="s">
        <v>0</v>
      </c>
      <c r="G98" s="34">
        <f>[1]Normalized!$CR$68</f>
        <v>1267.6365650276919</v>
      </c>
      <c r="H98" s="33">
        <f>[1]Normalized!$CR$64</f>
        <v>1747.4660505143556</v>
      </c>
      <c r="I98" s="1" t="s">
        <v>0</v>
      </c>
      <c r="J98" s="28">
        <f>[1]Normalized!$CR$69</f>
        <v>133.04546330860217</v>
      </c>
      <c r="K98" s="32">
        <f>[1]Normalized!$CR$65</f>
        <v>2112.1209141326267</v>
      </c>
      <c r="L98" s="13" t="s">
        <v>0</v>
      </c>
      <c r="M98" s="29">
        <f>[1]Normalized!$CR$70</f>
        <v>228.24640230910899</v>
      </c>
      <c r="N98" s="3"/>
      <c r="O98" s="3"/>
      <c r="P98" s="3"/>
      <c r="Q98" s="3"/>
    </row>
    <row r="99" spans="1:17">
      <c r="A99" s="4" t="s">
        <v>89</v>
      </c>
      <c r="B99" s="8">
        <f>[1]Normalized!$CS$62</f>
        <v>7.8476317115104335</v>
      </c>
      <c r="C99" s="1" t="s">
        <v>0</v>
      </c>
      <c r="D99" s="25">
        <f>[1]Normalized!$CS$67</f>
        <v>1.1162431334862331</v>
      </c>
      <c r="E99" s="15">
        <f>[1]Normalized!$CS$63</f>
        <v>89.565578034795408</v>
      </c>
      <c r="F99" s="12" t="s">
        <v>0</v>
      </c>
      <c r="G99" s="26">
        <f>[1]Normalized!$CS$68</f>
        <v>33.126677149675658</v>
      </c>
      <c r="H99" s="10">
        <f>[1]Normalized!$CS$64</f>
        <v>8.4274633825872112</v>
      </c>
      <c r="I99" s="1" t="s">
        <v>0</v>
      </c>
      <c r="J99" s="28">
        <f>[1]Normalized!$CS$69</f>
        <v>0.66616817596383959</v>
      </c>
      <c r="K99" s="17">
        <f>[1]Normalized!$CS$65</f>
        <v>12.492578941076189</v>
      </c>
      <c r="L99" s="13" t="s">
        <v>0</v>
      </c>
      <c r="M99" s="29">
        <f>[1]Normalized!$CS$70</f>
        <v>1.8785886030291641</v>
      </c>
      <c r="N99" s="3"/>
      <c r="O99" s="3"/>
      <c r="P99" s="3"/>
      <c r="Q99" s="3"/>
    </row>
    <row r="100" spans="1:17">
      <c r="A100" s="4" t="s">
        <v>90</v>
      </c>
      <c r="B100" s="8">
        <f>[1]Normalized!$CT$62</f>
        <v>249.73769961329697</v>
      </c>
      <c r="C100" s="1" t="s">
        <v>0</v>
      </c>
      <c r="D100" s="25">
        <f>[1]Normalized!$CT$67</f>
        <v>17.341865738295862</v>
      </c>
      <c r="E100" s="9">
        <f>[1]Normalized!$CT$63</f>
        <v>339.43775757930979</v>
      </c>
      <c r="F100" s="1" t="s">
        <v>0</v>
      </c>
      <c r="G100" s="27">
        <f>[1]Normalized!$CT$68</f>
        <v>48.891491541731831</v>
      </c>
      <c r="H100" s="10">
        <f>[1]Normalized!$CT$64</f>
        <v>270.59840583366025</v>
      </c>
      <c r="I100" s="1" t="s">
        <v>0</v>
      </c>
      <c r="J100" s="28">
        <f>[1]Normalized!$CT$69</f>
        <v>16.352337017337469</v>
      </c>
      <c r="K100" s="9">
        <f>[1]Normalized!$CT$65</f>
        <v>266.90445220765747</v>
      </c>
      <c r="L100" s="1" t="s">
        <v>0</v>
      </c>
      <c r="M100" s="28">
        <f>[1]Normalized!$CT$70</f>
        <v>37.878834254368819</v>
      </c>
      <c r="N100" s="3"/>
      <c r="O100" s="3"/>
      <c r="P100" s="3"/>
      <c r="Q100" s="3"/>
    </row>
    <row r="101" spans="1:17">
      <c r="A101" s="4" t="s">
        <v>91</v>
      </c>
      <c r="B101" s="8">
        <f>[1]Normalized!$CU$62</f>
        <v>41.706622824586695</v>
      </c>
      <c r="C101" s="1" t="s">
        <v>0</v>
      </c>
      <c r="D101" s="25">
        <f>[1]Normalized!$CU$67</f>
        <v>3.4053949884377581</v>
      </c>
      <c r="E101" s="15">
        <f>[1]Normalized!$CU$63</f>
        <v>56.580962575449711</v>
      </c>
      <c r="F101" s="12" t="s">
        <v>0</v>
      </c>
      <c r="G101" s="26">
        <f>[1]Normalized!$CU$68</f>
        <v>4.134194417445773</v>
      </c>
      <c r="H101" s="10">
        <f>[1]Normalized!$CU$64</f>
        <v>71.807235914465451</v>
      </c>
      <c r="I101" s="1" t="s">
        <v>0</v>
      </c>
      <c r="J101" s="28">
        <f>[1]Normalized!$CU$69</f>
        <v>14.92974681284163</v>
      </c>
      <c r="K101" s="9">
        <f>[1]Normalized!$CU$65</f>
        <v>51.251007786217166</v>
      </c>
      <c r="L101" s="1" t="s">
        <v>0</v>
      </c>
      <c r="M101" s="28">
        <f>[1]Normalized!$CU$70</f>
        <v>7.3972204252202172</v>
      </c>
      <c r="N101" s="3"/>
      <c r="O101" s="3"/>
      <c r="P101" s="3"/>
      <c r="Q101" s="3"/>
    </row>
    <row r="102" spans="1:17">
      <c r="A102" s="4" t="s">
        <v>92</v>
      </c>
      <c r="B102" s="8">
        <f>[1]Normalized!$CV$62</f>
        <v>317.15232305516332</v>
      </c>
      <c r="C102" s="1" t="s">
        <v>0</v>
      </c>
      <c r="D102" s="25">
        <f>[1]Normalized!$CV$67</f>
        <v>34.675997437081087</v>
      </c>
      <c r="E102" s="9">
        <f>[1]Normalized!$CV$63</f>
        <v>403.37377287108467</v>
      </c>
      <c r="F102" s="1" t="s">
        <v>0</v>
      </c>
      <c r="G102" s="27">
        <f>[1]Normalized!$CV$68</f>
        <v>29.980692462059821</v>
      </c>
      <c r="H102" s="10">
        <f>[1]Normalized!$CV$64</f>
        <v>561.69991496887121</v>
      </c>
      <c r="I102" s="1" t="s">
        <v>0</v>
      </c>
      <c r="J102" s="28">
        <f>[1]Normalized!$CV$69</f>
        <v>120.70510235260417</v>
      </c>
      <c r="K102" s="9">
        <f>[1]Normalized!$CV$65</f>
        <v>389.01726185556635</v>
      </c>
      <c r="L102" s="1" t="s">
        <v>0</v>
      </c>
      <c r="M102" s="28">
        <f>[1]Normalized!$CV$70</f>
        <v>65.797418810130949</v>
      </c>
      <c r="N102" s="3"/>
      <c r="O102" s="3"/>
      <c r="P102" s="3"/>
      <c r="Q102" s="3"/>
    </row>
    <row r="103" spans="1:17">
      <c r="A103" s="4" t="s">
        <v>95</v>
      </c>
      <c r="B103" s="8">
        <f>[1]Normalized!$CW$62</f>
        <v>3.6289340167545441</v>
      </c>
      <c r="C103" s="1" t="s">
        <v>0</v>
      </c>
      <c r="D103" s="25">
        <f>[1]Normalized!$CW$67</f>
        <v>0.36809277464332463</v>
      </c>
      <c r="E103" s="15">
        <f>[1]Normalized!$CW$63</f>
        <v>5.6139925522847216</v>
      </c>
      <c r="F103" s="12" t="s">
        <v>0</v>
      </c>
      <c r="G103" s="26">
        <f>[1]Normalized!$CW$68</f>
        <v>0.46271598049401197</v>
      </c>
      <c r="H103" s="10">
        <f>[1]Normalized!$CW$64</f>
        <v>4.011717117819388</v>
      </c>
      <c r="I103" s="1" t="s">
        <v>0</v>
      </c>
      <c r="J103" s="28">
        <f>[1]Normalized!$CW$69</f>
        <v>0.31121327948229927</v>
      </c>
      <c r="K103" s="9">
        <f>[1]Normalized!$CW$65</f>
        <v>4.8716484077966884</v>
      </c>
      <c r="L103" s="1" t="s">
        <v>0</v>
      </c>
      <c r="M103" s="28">
        <f>[1]Normalized!$CW$70</f>
        <v>0.72917792332378661</v>
      </c>
      <c r="N103" s="3"/>
      <c r="O103" s="3"/>
      <c r="P103" s="3"/>
      <c r="Q103" s="3"/>
    </row>
    <row r="104" spans="1:17">
      <c r="A104" s="4" t="s">
        <v>93</v>
      </c>
      <c r="B104" s="8">
        <f>[1]Normalized!$CX$62</f>
        <v>337.51042771528802</v>
      </c>
      <c r="C104" s="1" t="s">
        <v>0</v>
      </c>
      <c r="D104" s="25">
        <f>[1]Normalized!$CX$67</f>
        <v>34.325451672280053</v>
      </c>
      <c r="E104" s="9">
        <f>[1]Normalized!$CX$63</f>
        <v>354.86366988667942</v>
      </c>
      <c r="F104" s="1" t="s">
        <v>0</v>
      </c>
      <c r="G104" s="27">
        <f>[1]Normalized!$CX$68</f>
        <v>44.060518365738218</v>
      </c>
      <c r="H104" s="20">
        <f>[1]Normalized!$CX$64</f>
        <v>486.43145296413269</v>
      </c>
      <c r="I104" s="21" t="s">
        <v>0</v>
      </c>
      <c r="J104" s="30">
        <f>[1]Normalized!$CX$69</f>
        <v>24.853328608408816</v>
      </c>
      <c r="K104" s="9">
        <f>[1]Normalized!$CX$65</f>
        <v>454.35936879336424</v>
      </c>
      <c r="L104" s="1" t="s">
        <v>0</v>
      </c>
      <c r="M104" s="28">
        <f>[1]Normalized!$CX$70</f>
        <v>54.235279826542346</v>
      </c>
      <c r="N104" s="3"/>
      <c r="O104" s="3"/>
      <c r="P104" s="3"/>
      <c r="Q104" s="3"/>
    </row>
    <row r="105" spans="1:17">
      <c r="A105" s="4" t="s">
        <v>94</v>
      </c>
      <c r="B105" s="8">
        <f>[1]Normalized!$CY$62</f>
        <v>29.316248650578697</v>
      </c>
      <c r="C105" s="1" t="s">
        <v>0</v>
      </c>
      <c r="D105" s="25">
        <f>[1]Normalized!$CY$67</f>
        <v>2.2827267075390405</v>
      </c>
      <c r="E105" s="15">
        <f>[1]Normalized!$CY$63</f>
        <v>47.233499065243841</v>
      </c>
      <c r="F105" s="12" t="s">
        <v>0</v>
      </c>
      <c r="G105" s="26">
        <f>[1]Normalized!$CY$68</f>
        <v>4.7057215902211391</v>
      </c>
      <c r="H105" s="20">
        <f>[1]Normalized!$CY$64</f>
        <v>38.967769758246163</v>
      </c>
      <c r="I105" s="21" t="s">
        <v>0</v>
      </c>
      <c r="J105" s="30">
        <f>[1]Normalized!$CY$69</f>
        <v>1.9789964983664405</v>
      </c>
      <c r="K105" s="9">
        <f>[1]Normalized!$CY$65</f>
        <v>39.149451738228734</v>
      </c>
      <c r="L105" s="1" t="s">
        <v>0</v>
      </c>
      <c r="M105" s="28">
        <f>[1]Normalized!$CY$70</f>
        <v>3.9435457831627314</v>
      </c>
      <c r="N105" s="3"/>
      <c r="O105" s="3"/>
      <c r="P105" s="3"/>
      <c r="Q105" s="3"/>
    </row>
    <row r="106" spans="1:17">
      <c r="E106" s="9"/>
      <c r="F106" s="3"/>
      <c r="G106" s="27"/>
      <c r="H106" s="10"/>
      <c r="I106" s="3"/>
      <c r="J106" s="28"/>
      <c r="K106" s="9"/>
      <c r="L106" s="3"/>
      <c r="M106" s="28"/>
      <c r="N106" s="3"/>
      <c r="O106" s="3"/>
      <c r="P106" s="3"/>
      <c r="Q106" s="3"/>
    </row>
    <row r="107" spans="1:17">
      <c r="A107" s="39" t="s">
        <v>114</v>
      </c>
      <c r="E107" s="23"/>
      <c r="F107" s="3"/>
      <c r="G107" s="28"/>
      <c r="H107" s="10"/>
      <c r="I107" s="3"/>
      <c r="J107" s="28"/>
      <c r="K107" s="23"/>
      <c r="L107" s="3"/>
      <c r="M107" s="28"/>
      <c r="N107" s="3"/>
      <c r="O107" s="3"/>
      <c r="P107" s="3"/>
      <c r="Q107" s="3"/>
    </row>
    <row r="108" spans="1:17">
      <c r="A108" s="7"/>
      <c r="B108" s="45" t="s">
        <v>3</v>
      </c>
      <c r="C108" s="45"/>
      <c r="D108" s="45"/>
      <c r="E108" s="45"/>
      <c r="F108" s="45"/>
      <c r="G108" s="45"/>
      <c r="H108" s="46" t="s">
        <v>4</v>
      </c>
      <c r="I108" s="45"/>
      <c r="J108" s="45"/>
      <c r="K108" s="45"/>
      <c r="L108" s="45"/>
      <c r="M108" s="45"/>
      <c r="N108" s="3"/>
      <c r="O108" s="3"/>
      <c r="P108" s="3"/>
      <c r="Q108" s="3"/>
    </row>
    <row r="109" spans="1:17">
      <c r="A109" s="7"/>
      <c r="B109" s="45" t="s">
        <v>1</v>
      </c>
      <c r="C109" s="45"/>
      <c r="D109" s="45"/>
      <c r="E109" s="47" t="s">
        <v>2</v>
      </c>
      <c r="F109" s="45"/>
      <c r="G109" s="48"/>
      <c r="H109" s="46" t="s">
        <v>1</v>
      </c>
      <c r="I109" s="45"/>
      <c r="J109" s="45"/>
      <c r="K109" s="47" t="s">
        <v>2</v>
      </c>
      <c r="L109" s="45"/>
      <c r="M109" s="45"/>
      <c r="N109" s="3"/>
      <c r="O109" s="3"/>
      <c r="P109" s="3"/>
      <c r="Q109" s="3"/>
    </row>
    <row r="110" spans="1:17">
      <c r="A110" s="4" t="s">
        <v>106</v>
      </c>
      <c r="B110" s="8">
        <f>[1]Normalized!$DA$62</f>
        <v>63.001990731516578</v>
      </c>
      <c r="C110" s="1" t="s">
        <v>0</v>
      </c>
      <c r="D110" s="25">
        <f>[1]Normalized!$DA$67</f>
        <v>6.8977675248578976</v>
      </c>
      <c r="E110" s="15">
        <f>[1]Normalized!$DA$63</f>
        <v>20.473659331714448</v>
      </c>
      <c r="F110" s="12" t="s">
        <v>0</v>
      </c>
      <c r="G110" s="26">
        <f>[1]Normalized!$DA$68</f>
        <v>3.5242391684414809</v>
      </c>
      <c r="H110" s="10">
        <f>[1]Normalized!$DA$64</f>
        <v>46.503495481764382</v>
      </c>
      <c r="I110" s="1" t="s">
        <v>0</v>
      </c>
      <c r="J110" s="28">
        <f>[1]Normalized!$DA$69</f>
        <v>6.6592866742767809</v>
      </c>
      <c r="K110" s="17">
        <f>[1]Normalized!$DA$65</f>
        <v>60.365446979217374</v>
      </c>
      <c r="L110" s="13" t="s">
        <v>0</v>
      </c>
      <c r="M110" s="29">
        <f>[1]Normalized!$DA$70</f>
        <v>9.1827458278971079</v>
      </c>
      <c r="N110" s="3"/>
      <c r="O110" s="3"/>
      <c r="P110" s="3"/>
      <c r="Q110" s="3"/>
    </row>
    <row r="111" spans="1:17">
      <c r="A111" s="4" t="s">
        <v>96</v>
      </c>
      <c r="B111" s="8">
        <f>[1]Normalized!$DB$62</f>
        <v>15.68855235457122</v>
      </c>
      <c r="C111" s="1" t="s">
        <v>0</v>
      </c>
      <c r="D111" s="25">
        <f>[1]Normalized!$DB$67</f>
        <v>2.0845510661987063</v>
      </c>
      <c r="E111" s="9">
        <f>[1]Normalized!$DB$63</f>
        <v>15.819873765910387</v>
      </c>
      <c r="F111" s="1" t="s">
        <v>0</v>
      </c>
      <c r="G111" s="27">
        <f>[1]Normalized!$DB$68</f>
        <v>1.2200273005505198</v>
      </c>
      <c r="H111" s="10">
        <f>[1]Normalized!$DB$64</f>
        <v>17.22509101039746</v>
      </c>
      <c r="I111" s="1" t="s">
        <v>0</v>
      </c>
      <c r="J111" s="28">
        <f>[1]Normalized!$DB$69</f>
        <v>3.3363431478714261</v>
      </c>
      <c r="K111" s="9">
        <f>[1]Normalized!$DB$65</f>
        <v>21.078238868083407</v>
      </c>
      <c r="L111" s="1" t="s">
        <v>0</v>
      </c>
      <c r="M111" s="28">
        <f>[1]Normalized!$DB$70</f>
        <v>4.6568053844925821</v>
      </c>
      <c r="N111" s="3"/>
      <c r="O111" s="3"/>
      <c r="P111" s="3"/>
      <c r="Q111" s="3"/>
    </row>
    <row r="112" spans="1:17">
      <c r="A112" s="4" t="s">
        <v>97</v>
      </c>
      <c r="B112" s="8">
        <f>[1]Normalized!$DC$62</f>
        <v>0.48542493079282839</v>
      </c>
      <c r="C112" s="1" t="s">
        <v>0</v>
      </c>
      <c r="D112" s="25">
        <f>[1]Normalized!$DC$67</f>
        <v>5.4526822619175914E-2</v>
      </c>
      <c r="E112" s="15">
        <f>[1]Normalized!$DC$63</f>
        <v>0.15838785633978669</v>
      </c>
      <c r="F112" s="12" t="s">
        <v>0</v>
      </c>
      <c r="G112" s="26">
        <f>[1]Normalized!$DC$68</f>
        <v>1.2823656292191364E-2</v>
      </c>
      <c r="H112" s="10">
        <f>[1]Normalized!$DC$64</f>
        <v>0.39612224119793221</v>
      </c>
      <c r="I112" s="1" t="s">
        <v>0</v>
      </c>
      <c r="J112" s="28">
        <f>[1]Normalized!$DC$69</f>
        <v>3.1367546980543913E-2</v>
      </c>
      <c r="K112" s="17">
        <f>[1]Normalized!$DC$65</f>
        <v>0.38428912905387441</v>
      </c>
      <c r="L112" s="13" t="s">
        <v>0</v>
      </c>
      <c r="M112" s="29">
        <f>[1]Normalized!$DC$70</f>
        <v>5.024191137466142E-2</v>
      </c>
      <c r="N112" s="3"/>
      <c r="O112" s="3"/>
      <c r="P112" s="3"/>
      <c r="Q112" s="3"/>
    </row>
    <row r="113" spans="1:17">
      <c r="A113" s="4" t="s">
        <v>98</v>
      </c>
      <c r="B113" s="8">
        <f>[1]Normalized!$DD$62</f>
        <v>0.35250349762401662</v>
      </c>
      <c r="C113" s="1" t="s">
        <v>0</v>
      </c>
      <c r="D113" s="25">
        <f>[1]Normalized!$DD$67</f>
        <v>7.1177566672089507E-2</v>
      </c>
      <c r="E113" s="9">
        <f>[1]Normalized!$DD$63</f>
        <v>0.30358906492903309</v>
      </c>
      <c r="F113" s="1" t="s">
        <v>0</v>
      </c>
      <c r="G113" s="27">
        <f>[1]Normalized!$DD$68</f>
        <v>4.2707856279143142E-2</v>
      </c>
      <c r="H113" s="10">
        <f>[1]Normalized!$DD$64</f>
        <v>0.54464195725766185</v>
      </c>
      <c r="I113" s="1" t="s">
        <v>0</v>
      </c>
      <c r="J113" s="28">
        <f>[1]Normalized!$DD$69</f>
        <v>0.11242953689144641</v>
      </c>
      <c r="K113" s="9">
        <f>[1]Normalized!$DD$65</f>
        <v>0.42984961392792914</v>
      </c>
      <c r="L113" s="1" t="s">
        <v>0</v>
      </c>
      <c r="M113" s="28">
        <f>[1]Normalized!$DD$70</f>
        <v>8.5233986075505391E-2</v>
      </c>
      <c r="N113" s="3"/>
      <c r="O113" s="3"/>
      <c r="P113" s="3"/>
      <c r="Q113" s="3"/>
    </row>
    <row r="114" spans="1:17">
      <c r="A114" s="4" t="s">
        <v>99</v>
      </c>
      <c r="B114" s="8">
        <f>[1]Normalized!$DE$62</f>
        <v>6.5507620831453742E-2</v>
      </c>
      <c r="C114" s="1" t="s">
        <v>0</v>
      </c>
      <c r="D114" s="25">
        <f>[1]Normalized!$DE$67</f>
        <v>9.9384286579972374E-3</v>
      </c>
      <c r="E114" s="9">
        <f>[1]Normalized!$DE$63</f>
        <v>8.8167114923677362E-2</v>
      </c>
      <c r="F114" s="1" t="s">
        <v>0</v>
      </c>
      <c r="G114" s="27">
        <f>[1]Normalized!$DE$68</f>
        <v>2.6579896642154308E-2</v>
      </c>
      <c r="H114" s="16">
        <f>[1]Normalized!$DE$64</f>
        <v>0.22256018359367422</v>
      </c>
      <c r="I114" s="13" t="s">
        <v>0</v>
      </c>
      <c r="J114" s="29">
        <f>[1]Normalized!$DE$69</f>
        <v>6.1033203194259783E-2</v>
      </c>
      <c r="K114" s="9">
        <f>[1]Normalized!$DE$65</f>
        <v>0.15984009702491445</v>
      </c>
      <c r="L114" s="1" t="s">
        <v>0</v>
      </c>
      <c r="M114" s="28">
        <f>[1]Normalized!$DE$70</f>
        <v>3.2963135753530534E-2</v>
      </c>
      <c r="N114" s="3"/>
      <c r="O114" s="3"/>
      <c r="P114" s="3"/>
      <c r="Q114" s="3"/>
    </row>
    <row r="115" spans="1:17">
      <c r="A115" s="4" t="s">
        <v>100</v>
      </c>
      <c r="B115" s="8">
        <f>[1]Normalized!$DF$62</f>
        <v>3.0673193028930736</v>
      </c>
      <c r="C115" s="1" t="s">
        <v>0</v>
      </c>
      <c r="D115" s="25">
        <f>[1]Normalized!$DF$67</f>
        <v>0.19655582147865874</v>
      </c>
      <c r="E115" s="15">
        <f>[1]Normalized!$DF$63</f>
        <v>2.1912110313774735</v>
      </c>
      <c r="F115" s="12" t="s">
        <v>0</v>
      </c>
      <c r="G115" s="26">
        <f>[1]Normalized!$DF$68</f>
        <v>7.7212523576565828E-2</v>
      </c>
      <c r="H115" s="10">
        <f>[1]Normalized!$DF$64</f>
        <v>3.3607857504125058</v>
      </c>
      <c r="I115" s="1" t="s">
        <v>0</v>
      </c>
      <c r="J115" s="28">
        <f>[1]Normalized!$DF$69</f>
        <v>0.2189069482332526</v>
      </c>
      <c r="K115" s="17">
        <f>[1]Normalized!$DF$65</f>
        <v>3.1437330021578478</v>
      </c>
      <c r="L115" s="13" t="s">
        <v>0</v>
      </c>
      <c r="M115" s="29">
        <f>[1]Normalized!$DF$70</f>
        <v>0.13961687284662533</v>
      </c>
      <c r="N115" s="3"/>
      <c r="O115" s="3"/>
      <c r="P115" s="3"/>
      <c r="Q115" s="3"/>
    </row>
    <row r="116" spans="1:17">
      <c r="A116" s="4" t="s">
        <v>101</v>
      </c>
      <c r="B116" s="8">
        <f>[1]Normalized!$DG$62</f>
        <v>0.13333970256558222</v>
      </c>
      <c r="C116" s="1" t="s">
        <v>0</v>
      </c>
      <c r="D116" s="25">
        <f>[1]Normalized!$DG$67</f>
        <v>2.1770153862809651E-2</v>
      </c>
      <c r="E116" s="15">
        <f>[1]Normalized!$DG$63</f>
        <v>0.29333735414094625</v>
      </c>
      <c r="F116" s="12" t="s">
        <v>0</v>
      </c>
      <c r="G116" s="26">
        <f>[1]Normalized!$DG$68</f>
        <v>5.9683817086650444E-2</v>
      </c>
      <c r="H116" s="16">
        <f>[1]Normalized!$DG$64</f>
        <v>0.38980614092525334</v>
      </c>
      <c r="I116" s="13" t="s">
        <v>0</v>
      </c>
      <c r="J116" s="29">
        <f>[1]Normalized!$DG$69</f>
        <v>4.2767686090646052E-2</v>
      </c>
      <c r="K116" s="9">
        <f>[1]Normalized!$DG$65</f>
        <v>0.39233366908503375</v>
      </c>
      <c r="L116" s="1" t="s">
        <v>0</v>
      </c>
      <c r="M116" s="28">
        <f>[1]Normalized!$DG$70</f>
        <v>7.8482934537649124E-2</v>
      </c>
      <c r="N116" s="3"/>
      <c r="O116" s="3"/>
      <c r="P116" s="3"/>
      <c r="Q116" s="3"/>
    </row>
    <row r="117" spans="1:17">
      <c r="A117" s="4" t="s">
        <v>102</v>
      </c>
      <c r="B117" s="8">
        <f>[1]Normalized!$DH$62</f>
        <v>2.5383997549729185</v>
      </c>
      <c r="C117" s="1" t="s">
        <v>0</v>
      </c>
      <c r="D117" s="25">
        <f>[1]Normalized!$DH$67</f>
        <v>0.21480177186857516</v>
      </c>
      <c r="E117" s="15">
        <f>[1]Normalized!$DH$63</f>
        <v>1.0275099075490643</v>
      </c>
      <c r="F117" s="12" t="s">
        <v>0</v>
      </c>
      <c r="G117" s="26">
        <f>[1]Normalized!$DH$68</f>
        <v>9.8926299302032186E-2</v>
      </c>
      <c r="H117" s="10">
        <f>[1]Normalized!$DH$64</f>
        <v>1.9429661753770189</v>
      </c>
      <c r="I117" s="1" t="s">
        <v>0</v>
      </c>
      <c r="J117" s="28">
        <f>[1]Normalized!$DH$69</f>
        <v>0.2538623063865077</v>
      </c>
      <c r="K117" s="17">
        <f>[1]Normalized!$DH$65</f>
        <v>1.6546519561775026</v>
      </c>
      <c r="L117" s="13" t="s">
        <v>0</v>
      </c>
      <c r="M117" s="29">
        <f>[1]Normalized!$DH$70</f>
        <v>9.8708932672645716E-2</v>
      </c>
      <c r="N117" s="3"/>
      <c r="O117" s="3"/>
      <c r="P117" s="3"/>
      <c r="Q117" s="3"/>
    </row>
    <row r="118" spans="1:17">
      <c r="A118" s="4" t="s">
        <v>103</v>
      </c>
      <c r="B118" s="8">
        <f>[1]Normalized!$DI$62</f>
        <v>3.5925072736553654E-2</v>
      </c>
      <c r="C118" s="1" t="s">
        <v>0</v>
      </c>
      <c r="D118" s="25">
        <f>[1]Normalized!$DI$67</f>
        <v>6.7026885928940343E-3</v>
      </c>
      <c r="E118" s="9">
        <f>[1]Normalized!$DI$63</f>
        <v>4.4519178166946428E-2</v>
      </c>
      <c r="F118" s="1" t="s">
        <v>0</v>
      </c>
      <c r="G118" s="27">
        <f>[1]Normalized!$DI$68</f>
        <v>1.4700497938455306E-2</v>
      </c>
      <c r="H118" s="10">
        <f>[1]Normalized!$DI$64</f>
        <v>6.0664576077685224E-2</v>
      </c>
      <c r="I118" s="1" t="s">
        <v>0</v>
      </c>
      <c r="J118" s="28">
        <f>[1]Normalized!$DI$69</f>
        <v>2.0720530853767346E-2</v>
      </c>
      <c r="K118" s="9">
        <f>[1]Normalized!$DI$65</f>
        <v>2.5674235388368796E-2</v>
      </c>
      <c r="L118" s="1" t="s">
        <v>0</v>
      </c>
      <c r="M118" s="28">
        <f>[1]Normalized!$DI$70</f>
        <v>5.4531832554437594E-3</v>
      </c>
      <c r="N118" s="3"/>
      <c r="O118" s="3"/>
      <c r="P118" s="3"/>
      <c r="Q118" s="3"/>
    </row>
    <row r="119" spans="1:17">
      <c r="A119" s="4" t="s">
        <v>104</v>
      </c>
      <c r="B119" s="8">
        <f>[1]Normalized!$DJ$62</f>
        <v>1.9871032818347876E-2</v>
      </c>
      <c r="C119" s="1" t="s">
        <v>0</v>
      </c>
      <c r="D119" s="25">
        <f>[1]Normalized!$DJ$67</f>
        <v>1.4451201502969067E-3</v>
      </c>
      <c r="E119" s="15">
        <f>[1]Normalized!$DJ$63</f>
        <v>3.4044947773005943E-2</v>
      </c>
      <c r="F119" s="12" t="s">
        <v>0</v>
      </c>
      <c r="G119" s="26">
        <f>[1]Normalized!$DJ$68</f>
        <v>5.7462715190192666E-3</v>
      </c>
      <c r="H119" s="10">
        <f>[1]Normalized!$DJ$64</f>
        <v>1.6532690757897157E-2</v>
      </c>
      <c r="I119" s="1" t="s">
        <v>0</v>
      </c>
      <c r="J119" s="28">
        <f>[1]Normalized!$DJ$69</f>
        <v>1.7248513638981177E-3</v>
      </c>
      <c r="K119" s="9">
        <f>[1]Normalized!$DJ$65</f>
        <v>2.0981191978660923E-2</v>
      </c>
      <c r="L119" s="1" t="s">
        <v>0</v>
      </c>
      <c r="M119" s="28">
        <f>[1]Normalized!$DJ$70</f>
        <v>3.3625595518810298E-3</v>
      </c>
      <c r="N119" s="3"/>
      <c r="O119" s="3"/>
      <c r="P119" s="3"/>
      <c r="Q119" s="3"/>
    </row>
    <row r="120" spans="1:17">
      <c r="A120" s="4" t="s">
        <v>105</v>
      </c>
      <c r="B120" s="8">
        <f>[1]Normalized!$DK$62</f>
        <v>0.10745532038455845</v>
      </c>
      <c r="C120" s="1" t="s">
        <v>0</v>
      </c>
      <c r="D120" s="25">
        <f>[1]Normalized!$DK$67</f>
        <v>2.7545907154300525E-2</v>
      </c>
      <c r="E120" s="9">
        <f>[1]Normalized!$DK$63</f>
        <v>8.7518687124277447E-2</v>
      </c>
      <c r="F120" s="1" t="s">
        <v>0</v>
      </c>
      <c r="G120" s="27">
        <f>[1]Normalized!$DK$68</f>
        <v>1.0301315843500948E-2</v>
      </c>
      <c r="H120" s="10">
        <f>[1]Normalized!$DK$64</f>
        <v>0.15056851659158155</v>
      </c>
      <c r="I120" s="1" t="s">
        <v>0</v>
      </c>
      <c r="J120" s="28">
        <f>[1]Normalized!$DK$69</f>
        <v>1.6460589267582506E-2</v>
      </c>
      <c r="K120" s="9">
        <f>[1]Normalized!$DK$65</f>
        <v>0.12116257104797164</v>
      </c>
      <c r="L120" s="1" t="s">
        <v>0</v>
      </c>
      <c r="M120" s="28">
        <f>[1]Normalized!$DK$70</f>
        <v>2.9709788715765864E-2</v>
      </c>
      <c r="N120" s="3"/>
      <c r="O120" s="3"/>
      <c r="P120" s="3"/>
      <c r="Q120" s="3"/>
    </row>
    <row r="121" spans="1:17">
      <c r="C121" s="1"/>
      <c r="E121" s="9"/>
      <c r="F121" s="1"/>
      <c r="G121" s="27"/>
      <c r="H121" s="10"/>
      <c r="I121" s="1"/>
      <c r="J121" s="28"/>
      <c r="K121" s="9"/>
      <c r="L121" s="1"/>
      <c r="M121" s="28"/>
      <c r="N121" s="3"/>
      <c r="O121" s="3"/>
      <c r="P121" s="3"/>
      <c r="Q121" s="3"/>
    </row>
    <row r="122" spans="1:17">
      <c r="E122" s="9"/>
      <c r="F122" s="3"/>
      <c r="G122" s="27"/>
      <c r="H122" s="10"/>
      <c r="I122" s="3"/>
      <c r="J122" s="28"/>
      <c r="K122" s="9"/>
      <c r="L122" s="3"/>
      <c r="M122" s="28"/>
      <c r="N122" s="3"/>
      <c r="O122" s="3"/>
      <c r="P122" s="3"/>
      <c r="Q122" s="3"/>
    </row>
    <row r="123" spans="1:17">
      <c r="E123" s="9"/>
      <c r="F123" s="3"/>
      <c r="G123" s="27"/>
      <c r="H123" s="10"/>
      <c r="I123" s="3"/>
      <c r="J123" s="28"/>
      <c r="K123" s="9"/>
      <c r="L123" s="3"/>
      <c r="M123" s="28"/>
      <c r="N123" s="3"/>
      <c r="O123" s="3"/>
      <c r="P123" s="3"/>
      <c r="Q123" s="3"/>
    </row>
    <row r="124" spans="1:17">
      <c r="E124" s="9"/>
      <c r="F124" s="3"/>
      <c r="G124" s="27"/>
      <c r="H124" s="10"/>
      <c r="I124" s="3"/>
      <c r="J124" s="28"/>
      <c r="K124" s="9"/>
      <c r="L124" s="3"/>
      <c r="M124" s="28"/>
      <c r="N124" s="3"/>
      <c r="O124" s="3"/>
      <c r="P124" s="3"/>
      <c r="Q124" s="3"/>
    </row>
    <row r="125" spans="1:17">
      <c r="E125" s="9"/>
      <c r="F125" s="3"/>
      <c r="G125" s="27"/>
      <c r="H125" s="10"/>
      <c r="I125" s="3"/>
      <c r="J125" s="28"/>
      <c r="K125" s="9"/>
      <c r="L125" s="3"/>
      <c r="M125" s="28"/>
      <c r="N125" s="3"/>
      <c r="O125" s="3"/>
      <c r="P125" s="3"/>
      <c r="Q125" s="3"/>
    </row>
    <row r="126" spans="1:17">
      <c r="E126" s="9"/>
      <c r="F126" s="3"/>
      <c r="G126" s="27"/>
      <c r="H126" s="10"/>
      <c r="I126" s="3"/>
      <c r="J126" s="28"/>
      <c r="K126" s="9"/>
      <c r="L126" s="3"/>
      <c r="M126" s="28"/>
      <c r="N126" s="3"/>
      <c r="O126" s="3"/>
      <c r="P126" s="3"/>
      <c r="Q126" s="3"/>
    </row>
    <row r="127" spans="1:17">
      <c r="E127" s="9"/>
      <c r="F127" s="3"/>
      <c r="G127" s="27"/>
      <c r="H127" s="10"/>
      <c r="I127" s="3"/>
      <c r="J127" s="28"/>
      <c r="K127" s="9"/>
      <c r="L127" s="3"/>
      <c r="M127" s="28"/>
      <c r="N127" s="3"/>
      <c r="O127" s="3"/>
      <c r="P127" s="3"/>
      <c r="Q127" s="3"/>
    </row>
    <row r="128" spans="1:17">
      <c r="E128" s="9"/>
      <c r="F128" s="3"/>
      <c r="G128" s="27"/>
      <c r="H128" s="10"/>
      <c r="I128" s="3"/>
      <c r="J128" s="28"/>
      <c r="K128" s="9"/>
      <c r="L128" s="3"/>
      <c r="M128" s="28"/>
      <c r="N128" s="3"/>
      <c r="O128" s="3"/>
      <c r="P128" s="3"/>
      <c r="Q128" s="3"/>
    </row>
    <row r="129" spans="5:17">
      <c r="E129" s="9"/>
      <c r="F129" s="3"/>
      <c r="G129" s="27"/>
      <c r="H129" s="10"/>
      <c r="I129" s="3"/>
      <c r="J129" s="28"/>
      <c r="K129" s="9"/>
      <c r="L129" s="3"/>
      <c r="M129" s="28"/>
      <c r="N129" s="3"/>
      <c r="O129" s="3"/>
      <c r="P129" s="3"/>
      <c r="Q129" s="3"/>
    </row>
    <row r="130" spans="5:17">
      <c r="E130" s="9"/>
      <c r="F130" s="3"/>
      <c r="G130" s="27"/>
      <c r="H130" s="10"/>
      <c r="I130" s="3"/>
      <c r="J130" s="28"/>
      <c r="K130" s="9"/>
      <c r="L130" s="3"/>
      <c r="M130" s="28"/>
      <c r="N130" s="3"/>
      <c r="O130" s="3"/>
      <c r="P130" s="3"/>
      <c r="Q130" s="3"/>
    </row>
    <row r="131" spans="5:17">
      <c r="E131" s="9"/>
      <c r="F131" s="3"/>
      <c r="G131" s="27"/>
      <c r="H131" s="10"/>
      <c r="I131" s="3"/>
      <c r="J131" s="28"/>
      <c r="K131" s="9"/>
      <c r="L131" s="3"/>
      <c r="M131" s="28"/>
      <c r="N131" s="3"/>
      <c r="O131" s="3"/>
      <c r="P131" s="3"/>
      <c r="Q131" s="3"/>
    </row>
    <row r="132" spans="5:17">
      <c r="E132" s="9"/>
      <c r="F132" s="3"/>
      <c r="G132" s="27"/>
      <c r="H132" s="10"/>
      <c r="I132" s="3"/>
      <c r="J132" s="28"/>
      <c r="K132" s="9"/>
      <c r="L132" s="3"/>
      <c r="M132" s="28"/>
      <c r="N132" s="3"/>
      <c r="O132" s="3"/>
      <c r="P132" s="3"/>
      <c r="Q132" s="3"/>
    </row>
    <row r="133" spans="5:17">
      <c r="E133" s="9"/>
      <c r="F133" s="3"/>
      <c r="G133" s="27"/>
      <c r="H133" s="10"/>
      <c r="I133" s="3"/>
      <c r="J133" s="28"/>
      <c r="K133" s="9"/>
      <c r="L133" s="3"/>
      <c r="M133" s="28"/>
      <c r="N133" s="3"/>
      <c r="O133" s="3"/>
      <c r="P133" s="3"/>
      <c r="Q133" s="3"/>
    </row>
    <row r="134" spans="5:17">
      <c r="E134" s="9"/>
      <c r="F134" s="3"/>
      <c r="G134" s="27"/>
      <c r="H134" s="10"/>
      <c r="I134" s="3"/>
      <c r="J134" s="28"/>
      <c r="K134" s="9"/>
      <c r="L134" s="3"/>
      <c r="M134" s="28"/>
      <c r="N134" s="3"/>
      <c r="O134" s="3"/>
      <c r="P134" s="3"/>
      <c r="Q134" s="3"/>
    </row>
    <row r="135" spans="5:17">
      <c r="E135" s="9"/>
      <c r="F135" s="3"/>
      <c r="G135" s="27"/>
      <c r="H135" s="10"/>
      <c r="I135" s="3"/>
      <c r="J135" s="28"/>
      <c r="K135" s="9"/>
      <c r="L135" s="3"/>
      <c r="M135" s="28"/>
      <c r="N135" s="3"/>
      <c r="O135" s="3"/>
      <c r="P135" s="3"/>
      <c r="Q135" s="3"/>
    </row>
    <row r="136" spans="5:17">
      <c r="E136" s="9"/>
      <c r="F136" s="3"/>
      <c r="G136" s="27"/>
      <c r="H136" s="10"/>
      <c r="I136" s="3"/>
      <c r="J136" s="28"/>
      <c r="K136" s="9"/>
      <c r="L136" s="3"/>
      <c r="M136" s="28"/>
      <c r="N136" s="3"/>
      <c r="O136" s="3"/>
      <c r="P136" s="3"/>
      <c r="Q136" s="3"/>
    </row>
    <row r="137" spans="5:17">
      <c r="E137" s="9"/>
      <c r="F137" s="3"/>
      <c r="G137" s="27"/>
      <c r="H137" s="10"/>
      <c r="I137" s="3"/>
      <c r="J137" s="28"/>
      <c r="K137" s="9"/>
      <c r="L137" s="3"/>
      <c r="M137" s="28"/>
      <c r="N137" s="3"/>
      <c r="O137" s="3"/>
      <c r="P137" s="3"/>
      <c r="Q137" s="3"/>
    </row>
    <row r="138" spans="5:17">
      <c r="E138" s="9"/>
      <c r="F138" s="3"/>
      <c r="G138" s="27"/>
      <c r="H138" s="10"/>
      <c r="I138" s="3"/>
      <c r="J138" s="28"/>
      <c r="K138" s="9"/>
      <c r="L138" s="3"/>
      <c r="M138" s="28"/>
      <c r="N138" s="3"/>
      <c r="O138" s="3"/>
      <c r="P138" s="3"/>
      <c r="Q138" s="3"/>
    </row>
    <row r="139" spans="5:17">
      <c r="E139" s="9"/>
      <c r="F139" s="3"/>
      <c r="G139" s="27"/>
      <c r="H139" s="10"/>
      <c r="I139" s="3"/>
      <c r="J139" s="28"/>
      <c r="K139" s="9"/>
      <c r="L139" s="3"/>
      <c r="M139" s="28"/>
      <c r="N139" s="3"/>
      <c r="O139" s="3"/>
      <c r="P139" s="3"/>
      <c r="Q139" s="3"/>
    </row>
    <row r="140" spans="5:17">
      <c r="E140" s="9"/>
      <c r="F140" s="3"/>
      <c r="G140" s="27"/>
      <c r="H140" s="10"/>
      <c r="I140" s="3"/>
      <c r="J140" s="28"/>
      <c r="K140" s="9"/>
      <c r="L140" s="3"/>
      <c r="M140" s="28"/>
      <c r="N140" s="3"/>
      <c r="O140" s="3"/>
      <c r="P140" s="3"/>
      <c r="Q140" s="3"/>
    </row>
    <row r="141" spans="5:17">
      <c r="E141" s="9"/>
      <c r="F141" s="3"/>
      <c r="G141" s="27"/>
      <c r="H141" s="10"/>
      <c r="I141" s="3"/>
      <c r="J141" s="28"/>
      <c r="K141" s="9"/>
      <c r="L141" s="3"/>
      <c r="M141" s="28"/>
      <c r="N141" s="3"/>
      <c r="O141" s="3"/>
      <c r="P141" s="3"/>
      <c r="Q141" s="3"/>
    </row>
    <row r="142" spans="5:17">
      <c r="E142" s="9"/>
      <c r="F142" s="3"/>
      <c r="G142" s="27"/>
      <c r="H142" s="10"/>
      <c r="I142" s="3"/>
      <c r="J142" s="28"/>
      <c r="K142" s="9"/>
      <c r="L142" s="3"/>
      <c r="M142" s="28"/>
      <c r="N142" s="3"/>
      <c r="O142" s="3"/>
      <c r="P142" s="3"/>
      <c r="Q142" s="3"/>
    </row>
    <row r="143" spans="5:17">
      <c r="E143" s="9"/>
      <c r="F143" s="3"/>
      <c r="G143" s="27"/>
      <c r="H143" s="10"/>
      <c r="I143" s="3"/>
      <c r="J143" s="28"/>
      <c r="K143" s="9"/>
      <c r="L143" s="3"/>
      <c r="M143" s="28"/>
      <c r="N143" s="3"/>
      <c r="O143" s="3"/>
      <c r="P143" s="3"/>
      <c r="Q143" s="3"/>
    </row>
    <row r="144" spans="5:17">
      <c r="E144" s="9"/>
      <c r="F144" s="3"/>
      <c r="G144" s="27"/>
      <c r="H144" s="10"/>
      <c r="I144" s="3"/>
      <c r="J144" s="28"/>
      <c r="K144" s="9"/>
      <c r="L144" s="3"/>
      <c r="M144" s="28"/>
      <c r="N144" s="3"/>
      <c r="O144" s="3"/>
      <c r="P144" s="3"/>
      <c r="Q144" s="3"/>
    </row>
    <row r="145" spans="5:17">
      <c r="E145" s="9"/>
      <c r="F145" s="3"/>
      <c r="G145" s="27"/>
      <c r="H145" s="10"/>
      <c r="I145" s="3"/>
      <c r="J145" s="28"/>
      <c r="K145" s="9"/>
      <c r="L145" s="3"/>
      <c r="M145" s="28"/>
      <c r="N145" s="3"/>
      <c r="O145" s="3"/>
      <c r="P145" s="3"/>
      <c r="Q145" s="3"/>
    </row>
    <row r="146" spans="5:17">
      <c r="E146" s="9"/>
      <c r="F146" s="3"/>
      <c r="G146" s="27"/>
      <c r="H146" s="10"/>
      <c r="I146" s="3"/>
      <c r="J146" s="28"/>
      <c r="K146" s="9"/>
      <c r="L146" s="3"/>
      <c r="M146" s="28"/>
      <c r="N146" s="3"/>
      <c r="O146" s="3"/>
      <c r="P146" s="3"/>
      <c r="Q146" s="3"/>
    </row>
    <row r="147" spans="5:17">
      <c r="E147" s="9"/>
      <c r="F147" s="3"/>
      <c r="G147" s="27"/>
      <c r="H147" s="10"/>
      <c r="I147" s="3"/>
      <c r="J147" s="28"/>
      <c r="K147" s="9"/>
      <c r="L147" s="3"/>
      <c r="M147" s="28"/>
      <c r="N147" s="3"/>
      <c r="O147" s="3"/>
      <c r="P147" s="3"/>
      <c r="Q147" s="3"/>
    </row>
    <row r="148" spans="5:17">
      <c r="E148" s="9"/>
      <c r="F148" s="3"/>
      <c r="G148" s="27"/>
      <c r="H148" s="10"/>
      <c r="I148" s="3"/>
      <c r="J148" s="28"/>
      <c r="K148" s="9"/>
      <c r="L148" s="3"/>
      <c r="M148" s="28"/>
      <c r="N148" s="3"/>
      <c r="O148" s="3"/>
      <c r="P148" s="3"/>
      <c r="Q148" s="3"/>
    </row>
    <row r="149" spans="5:17">
      <c r="E149" s="9"/>
      <c r="F149" s="3"/>
      <c r="G149" s="27"/>
      <c r="H149" s="10"/>
      <c r="I149" s="3"/>
      <c r="J149" s="28"/>
      <c r="K149" s="9"/>
      <c r="L149" s="3"/>
      <c r="M149" s="28"/>
      <c r="N149" s="3"/>
      <c r="O149" s="3"/>
      <c r="P149" s="3"/>
      <c r="Q149" s="3"/>
    </row>
    <row r="150" spans="5:17">
      <c r="E150" s="9"/>
      <c r="F150" s="3"/>
      <c r="G150" s="27"/>
      <c r="H150" s="10"/>
      <c r="I150" s="3"/>
      <c r="J150" s="28"/>
      <c r="K150" s="9"/>
      <c r="L150" s="3"/>
      <c r="M150" s="28"/>
      <c r="N150" s="3"/>
      <c r="O150" s="3"/>
      <c r="P150" s="3"/>
      <c r="Q150" s="3"/>
    </row>
    <row r="151" spans="5:17">
      <c r="E151" s="9"/>
      <c r="F151" s="3"/>
      <c r="G151" s="27"/>
      <c r="H151" s="10"/>
      <c r="I151" s="3"/>
      <c r="J151" s="28"/>
      <c r="K151" s="9"/>
      <c r="L151" s="3"/>
      <c r="M151" s="28"/>
      <c r="N151" s="3"/>
      <c r="O151" s="3"/>
      <c r="P151" s="3"/>
      <c r="Q151" s="3"/>
    </row>
    <row r="152" spans="5:17">
      <c r="E152" s="9"/>
      <c r="F152" s="3"/>
      <c r="G152" s="27"/>
      <c r="H152" s="10"/>
      <c r="I152" s="3"/>
      <c r="J152" s="28"/>
      <c r="K152" s="9"/>
      <c r="L152" s="3"/>
      <c r="M152" s="28"/>
      <c r="N152" s="3"/>
      <c r="O152" s="3"/>
      <c r="P152" s="3"/>
      <c r="Q152" s="3"/>
    </row>
    <row r="153" spans="5:17">
      <c r="E153" s="9"/>
      <c r="F153" s="3"/>
      <c r="G153" s="27"/>
      <c r="H153" s="10"/>
      <c r="I153" s="3"/>
      <c r="J153" s="28"/>
      <c r="K153" s="9"/>
      <c r="L153" s="3"/>
      <c r="M153" s="28"/>
      <c r="N153" s="3"/>
      <c r="O153" s="3"/>
      <c r="P153" s="3"/>
      <c r="Q153" s="3"/>
    </row>
    <row r="154" spans="5:17">
      <c r="E154" s="9"/>
      <c r="F154" s="3"/>
      <c r="G154" s="27"/>
      <c r="H154" s="10"/>
      <c r="I154" s="3"/>
      <c r="J154" s="28"/>
      <c r="K154" s="9"/>
      <c r="L154" s="3"/>
      <c r="M154" s="28"/>
      <c r="N154" s="3"/>
      <c r="O154" s="3"/>
      <c r="P154" s="3"/>
      <c r="Q154" s="3"/>
    </row>
    <row r="155" spans="5:17">
      <c r="E155" s="9"/>
      <c r="F155" s="3"/>
      <c r="G155" s="27"/>
      <c r="H155" s="10"/>
      <c r="I155" s="3"/>
      <c r="J155" s="28"/>
      <c r="K155" s="9"/>
      <c r="L155" s="3"/>
      <c r="M155" s="28"/>
      <c r="N155" s="3"/>
      <c r="O155" s="3"/>
      <c r="P155" s="3"/>
      <c r="Q155" s="3"/>
    </row>
    <row r="156" spans="5:17">
      <c r="E156" s="9"/>
      <c r="F156" s="3"/>
      <c r="G156" s="27"/>
      <c r="H156" s="10"/>
      <c r="I156" s="3"/>
      <c r="J156" s="28"/>
      <c r="K156" s="9"/>
      <c r="L156" s="3"/>
      <c r="M156" s="28"/>
      <c r="N156" s="3"/>
      <c r="O156" s="3"/>
      <c r="P156" s="3"/>
      <c r="Q156" s="3"/>
    </row>
    <row r="157" spans="5:17">
      <c r="E157" s="9"/>
      <c r="F157" s="3"/>
      <c r="G157" s="27"/>
      <c r="H157" s="10"/>
      <c r="I157" s="3"/>
      <c r="J157" s="28"/>
      <c r="K157" s="9"/>
      <c r="L157" s="3"/>
      <c r="M157" s="28"/>
      <c r="N157" s="3"/>
      <c r="O157" s="3"/>
      <c r="P157" s="3"/>
      <c r="Q157" s="3"/>
    </row>
    <row r="158" spans="5:17">
      <c r="E158" s="9"/>
      <c r="F158" s="3"/>
      <c r="G158" s="27"/>
      <c r="H158" s="10"/>
      <c r="I158" s="3"/>
      <c r="J158" s="28"/>
      <c r="K158" s="9"/>
      <c r="L158" s="3"/>
      <c r="M158" s="28"/>
      <c r="N158" s="3"/>
      <c r="O158" s="3"/>
      <c r="P158" s="3"/>
      <c r="Q158" s="3"/>
    </row>
    <row r="159" spans="5:17">
      <c r="E159" s="9"/>
      <c r="F159" s="3"/>
      <c r="G159" s="27"/>
      <c r="H159" s="10"/>
      <c r="I159" s="3"/>
      <c r="J159" s="28"/>
      <c r="K159" s="9"/>
      <c r="L159" s="3"/>
      <c r="M159" s="28"/>
      <c r="N159" s="3"/>
      <c r="O159" s="3"/>
      <c r="P159" s="3"/>
      <c r="Q159" s="3"/>
    </row>
    <row r="160" spans="5:17">
      <c r="E160" s="9"/>
      <c r="F160" s="3"/>
      <c r="G160" s="27"/>
      <c r="H160" s="10"/>
      <c r="I160" s="3"/>
      <c r="J160" s="28"/>
      <c r="K160" s="9"/>
      <c r="L160" s="3"/>
      <c r="M160" s="28"/>
      <c r="N160" s="3"/>
      <c r="O160" s="3"/>
      <c r="P160" s="3"/>
      <c r="Q160" s="3"/>
    </row>
    <row r="161" spans="5:17">
      <c r="E161" s="9"/>
      <c r="F161" s="3"/>
      <c r="G161" s="27"/>
      <c r="H161" s="10"/>
      <c r="I161" s="3"/>
      <c r="J161" s="28"/>
      <c r="K161" s="9"/>
      <c r="L161" s="3"/>
      <c r="M161" s="28"/>
      <c r="N161" s="3"/>
      <c r="O161" s="3"/>
      <c r="P161" s="3"/>
      <c r="Q161" s="3"/>
    </row>
    <row r="162" spans="5:17">
      <c r="E162" s="9"/>
      <c r="F162" s="3"/>
      <c r="G162" s="27"/>
      <c r="H162" s="10"/>
      <c r="I162" s="3"/>
      <c r="J162" s="28"/>
      <c r="K162" s="9"/>
      <c r="L162" s="3"/>
      <c r="M162" s="28"/>
      <c r="N162" s="3"/>
      <c r="O162" s="3"/>
      <c r="P162" s="3"/>
      <c r="Q162" s="3"/>
    </row>
    <row r="163" spans="5:17">
      <c r="E163" s="9"/>
      <c r="F163" s="3"/>
      <c r="G163" s="27"/>
      <c r="H163" s="10"/>
      <c r="I163" s="3"/>
      <c r="J163" s="28"/>
      <c r="K163" s="9"/>
      <c r="L163" s="3"/>
      <c r="M163" s="28"/>
      <c r="N163" s="3"/>
      <c r="O163" s="3"/>
      <c r="P163" s="3"/>
      <c r="Q163" s="3"/>
    </row>
    <row r="164" spans="5:17">
      <c r="E164" s="9"/>
      <c r="F164" s="3"/>
      <c r="G164" s="27"/>
      <c r="H164" s="10"/>
      <c r="I164" s="3"/>
      <c r="J164" s="28"/>
      <c r="K164" s="9"/>
      <c r="L164" s="3"/>
      <c r="M164" s="28"/>
      <c r="N164" s="3"/>
      <c r="O164" s="3"/>
      <c r="P164" s="3"/>
      <c r="Q164" s="3"/>
    </row>
    <row r="165" spans="5:17">
      <c r="E165" s="9"/>
      <c r="F165" s="3"/>
      <c r="G165" s="27"/>
      <c r="H165" s="10"/>
      <c r="I165" s="3"/>
      <c r="J165" s="28"/>
      <c r="K165" s="9"/>
      <c r="L165" s="3"/>
      <c r="M165" s="28"/>
      <c r="N165" s="3"/>
      <c r="O165" s="3"/>
      <c r="P165" s="3"/>
      <c r="Q165" s="3"/>
    </row>
    <row r="166" spans="5:17">
      <c r="E166" s="9"/>
      <c r="F166" s="3"/>
      <c r="G166" s="27"/>
      <c r="H166" s="10"/>
      <c r="I166" s="3"/>
      <c r="J166" s="28"/>
      <c r="K166" s="9"/>
      <c r="L166" s="3"/>
      <c r="M166" s="28"/>
      <c r="N166" s="3"/>
      <c r="O166" s="3"/>
      <c r="P166" s="3"/>
      <c r="Q166" s="3"/>
    </row>
    <row r="167" spans="5:17">
      <c r="E167" s="9"/>
      <c r="F167" s="3"/>
      <c r="G167" s="27"/>
      <c r="H167" s="10"/>
      <c r="I167" s="3"/>
      <c r="J167" s="28"/>
      <c r="K167" s="9"/>
      <c r="L167" s="3"/>
      <c r="M167" s="28"/>
      <c r="N167" s="3"/>
      <c r="O167" s="3"/>
      <c r="P167" s="3"/>
      <c r="Q167" s="3"/>
    </row>
    <row r="168" spans="5:17">
      <c r="E168" s="9"/>
      <c r="F168" s="3"/>
      <c r="G168" s="27"/>
      <c r="H168" s="10"/>
      <c r="I168" s="3"/>
      <c r="J168" s="28"/>
      <c r="K168" s="9"/>
      <c r="L168" s="3"/>
      <c r="M168" s="28"/>
      <c r="N168" s="3"/>
      <c r="O168" s="3"/>
      <c r="P168" s="3"/>
      <c r="Q168" s="3"/>
    </row>
    <row r="169" spans="5:17">
      <c r="E169" s="9"/>
      <c r="F169" s="3"/>
      <c r="G169" s="27"/>
      <c r="H169" s="10"/>
      <c r="I169" s="3"/>
      <c r="J169" s="28"/>
      <c r="K169" s="9"/>
      <c r="L169" s="3"/>
      <c r="M169" s="28"/>
      <c r="N169" s="3"/>
      <c r="O169" s="3"/>
      <c r="P169" s="3"/>
      <c r="Q169" s="3"/>
    </row>
    <row r="170" spans="5:17">
      <c r="E170" s="9"/>
      <c r="F170" s="3"/>
      <c r="G170" s="27"/>
      <c r="H170" s="10"/>
      <c r="I170" s="3"/>
      <c r="J170" s="28"/>
      <c r="K170" s="9"/>
      <c r="L170" s="3"/>
      <c r="M170" s="28"/>
      <c r="N170" s="3"/>
      <c r="O170" s="3"/>
      <c r="P170" s="3"/>
      <c r="Q170" s="3"/>
    </row>
    <row r="171" spans="5:17">
      <c r="E171" s="9"/>
      <c r="F171" s="3"/>
      <c r="G171" s="27"/>
      <c r="H171" s="10"/>
      <c r="I171" s="3"/>
      <c r="J171" s="28"/>
      <c r="K171" s="9"/>
      <c r="L171" s="3"/>
      <c r="M171" s="28"/>
      <c r="N171" s="3"/>
      <c r="O171" s="3"/>
      <c r="P171" s="3"/>
      <c r="Q171" s="3"/>
    </row>
    <row r="172" spans="5:17">
      <c r="E172" s="9"/>
      <c r="F172" s="3"/>
      <c r="G172" s="27"/>
      <c r="H172" s="10"/>
      <c r="I172" s="3"/>
      <c r="J172" s="28"/>
      <c r="K172" s="9"/>
      <c r="L172" s="3"/>
      <c r="M172" s="28"/>
      <c r="N172" s="3"/>
      <c r="O172" s="3"/>
      <c r="P172" s="3"/>
      <c r="Q172" s="3"/>
    </row>
    <row r="173" spans="5:17">
      <c r="E173" s="9"/>
      <c r="F173" s="3"/>
      <c r="G173" s="27"/>
      <c r="H173" s="10"/>
      <c r="I173" s="3"/>
      <c r="J173" s="28"/>
      <c r="K173" s="9"/>
      <c r="L173" s="3"/>
      <c r="M173" s="28"/>
      <c r="N173" s="3"/>
      <c r="O173" s="3"/>
      <c r="P173" s="3"/>
      <c r="Q173" s="3"/>
    </row>
    <row r="174" spans="5:17">
      <c r="E174" s="9"/>
      <c r="F174" s="3"/>
      <c r="G174" s="27"/>
      <c r="H174" s="10"/>
      <c r="I174" s="3"/>
      <c r="J174" s="28"/>
      <c r="K174" s="9"/>
      <c r="L174" s="3"/>
      <c r="M174" s="28"/>
      <c r="N174" s="3"/>
      <c r="O174" s="3"/>
      <c r="P174" s="3"/>
      <c r="Q174" s="3"/>
    </row>
    <row r="175" spans="5:17">
      <c r="E175" s="9"/>
      <c r="F175" s="3"/>
      <c r="G175" s="27"/>
      <c r="H175" s="10"/>
      <c r="I175" s="3"/>
      <c r="J175" s="28"/>
      <c r="K175" s="9"/>
      <c r="L175" s="3"/>
      <c r="M175" s="28"/>
      <c r="N175" s="3"/>
      <c r="O175" s="3"/>
      <c r="P175" s="3"/>
      <c r="Q175" s="3"/>
    </row>
    <row r="176" spans="5:17">
      <c r="E176" s="9"/>
      <c r="F176" s="3"/>
      <c r="G176" s="27"/>
      <c r="H176" s="10"/>
      <c r="I176" s="3"/>
      <c r="J176" s="28"/>
      <c r="K176" s="9"/>
      <c r="L176" s="3"/>
      <c r="M176" s="28"/>
      <c r="N176" s="3"/>
      <c r="O176" s="3"/>
      <c r="P176" s="3"/>
      <c r="Q176" s="3"/>
    </row>
    <row r="177" spans="5:17">
      <c r="E177" s="9"/>
      <c r="F177" s="3"/>
      <c r="G177" s="27"/>
      <c r="H177" s="10"/>
      <c r="I177" s="3"/>
      <c r="J177" s="28"/>
      <c r="K177" s="9"/>
      <c r="L177" s="3"/>
      <c r="M177" s="28"/>
      <c r="N177" s="3"/>
      <c r="O177" s="3"/>
      <c r="P177" s="3"/>
      <c r="Q177" s="3"/>
    </row>
    <row r="178" spans="5:17">
      <c r="E178" s="9"/>
      <c r="F178" s="3"/>
      <c r="G178" s="27"/>
      <c r="H178" s="10"/>
      <c r="I178" s="3"/>
      <c r="J178" s="28"/>
      <c r="K178" s="9"/>
      <c r="L178" s="3"/>
      <c r="M178" s="28"/>
      <c r="N178" s="3"/>
      <c r="O178" s="3"/>
      <c r="P178" s="3"/>
      <c r="Q178" s="3"/>
    </row>
    <row r="179" spans="5:17">
      <c r="E179" s="9"/>
      <c r="F179" s="3"/>
      <c r="G179" s="27"/>
      <c r="H179" s="10"/>
      <c r="I179" s="3"/>
      <c r="J179" s="28"/>
      <c r="K179" s="9"/>
      <c r="L179" s="3"/>
      <c r="M179" s="28"/>
      <c r="N179" s="3"/>
      <c r="O179" s="3"/>
      <c r="P179" s="3"/>
      <c r="Q179" s="3"/>
    </row>
    <row r="180" spans="5:17">
      <c r="E180" s="9"/>
      <c r="F180" s="3"/>
      <c r="G180" s="27"/>
      <c r="H180" s="10"/>
      <c r="I180" s="3"/>
      <c r="J180" s="28"/>
      <c r="K180" s="9"/>
      <c r="L180" s="3"/>
      <c r="M180" s="28"/>
      <c r="N180" s="3"/>
      <c r="O180" s="3"/>
      <c r="P180" s="3"/>
      <c r="Q180" s="3"/>
    </row>
    <row r="181" spans="5:17">
      <c r="E181" s="9"/>
      <c r="F181" s="3"/>
      <c r="G181" s="27"/>
      <c r="H181" s="10"/>
      <c r="I181" s="3"/>
      <c r="J181" s="28"/>
      <c r="K181" s="9"/>
      <c r="L181" s="3"/>
      <c r="M181" s="28"/>
      <c r="N181" s="3"/>
      <c r="O181" s="3"/>
      <c r="P181" s="3"/>
      <c r="Q181" s="3"/>
    </row>
    <row r="182" spans="5:17">
      <c r="E182" s="9"/>
      <c r="F182" s="3"/>
      <c r="G182" s="27"/>
      <c r="H182" s="10"/>
      <c r="I182" s="3"/>
      <c r="J182" s="28"/>
      <c r="K182" s="9"/>
      <c r="L182" s="3"/>
      <c r="M182" s="28"/>
      <c r="N182" s="3"/>
      <c r="O182" s="3"/>
      <c r="P182" s="3"/>
      <c r="Q182" s="3"/>
    </row>
    <row r="183" spans="5:17">
      <c r="E183" s="9"/>
      <c r="F183" s="3"/>
      <c r="G183" s="27"/>
      <c r="H183" s="10"/>
      <c r="I183" s="3"/>
      <c r="J183" s="28"/>
      <c r="K183" s="9"/>
      <c r="L183" s="3"/>
      <c r="M183" s="28"/>
      <c r="N183" s="3"/>
      <c r="O183" s="3"/>
      <c r="P183" s="3"/>
      <c r="Q183" s="3"/>
    </row>
    <row r="184" spans="5:17">
      <c r="E184" s="9"/>
      <c r="F184" s="3"/>
      <c r="G184" s="27"/>
      <c r="H184" s="10"/>
      <c r="I184" s="3"/>
      <c r="J184" s="28"/>
      <c r="K184" s="9"/>
      <c r="L184" s="3"/>
      <c r="M184" s="28"/>
      <c r="N184" s="3"/>
      <c r="O184" s="3"/>
      <c r="P184" s="3"/>
      <c r="Q184" s="3"/>
    </row>
    <row r="185" spans="5:17">
      <c r="E185" s="9"/>
      <c r="F185" s="3"/>
      <c r="G185" s="27"/>
      <c r="H185" s="10"/>
      <c r="I185" s="3"/>
      <c r="J185" s="28"/>
      <c r="K185" s="9"/>
      <c r="L185" s="3"/>
      <c r="M185" s="28"/>
      <c r="N185" s="3"/>
      <c r="O185" s="3"/>
      <c r="P185" s="3"/>
      <c r="Q185" s="3"/>
    </row>
    <row r="186" spans="5:17">
      <c r="E186" s="9"/>
      <c r="F186" s="3"/>
      <c r="G186" s="27"/>
      <c r="H186" s="10"/>
      <c r="I186" s="3"/>
      <c r="J186" s="28"/>
      <c r="K186" s="9"/>
      <c r="L186" s="3"/>
      <c r="M186" s="28"/>
      <c r="N186" s="3"/>
      <c r="O186" s="3"/>
      <c r="P186" s="3"/>
      <c r="Q186" s="3"/>
    </row>
    <row r="187" spans="5:17">
      <c r="E187" s="9"/>
      <c r="F187" s="3"/>
      <c r="G187" s="27"/>
      <c r="H187" s="10"/>
      <c r="I187" s="3"/>
      <c r="J187" s="28"/>
      <c r="K187" s="9"/>
      <c r="L187" s="3"/>
      <c r="M187" s="28"/>
      <c r="N187" s="3"/>
      <c r="O187" s="3"/>
      <c r="P187" s="3"/>
      <c r="Q187" s="3"/>
    </row>
    <row r="188" spans="5:17">
      <c r="E188" s="9"/>
      <c r="F188" s="3"/>
      <c r="G188" s="27"/>
      <c r="H188" s="10"/>
      <c r="I188" s="3"/>
      <c r="J188" s="28"/>
      <c r="K188" s="9"/>
      <c r="L188" s="3"/>
      <c r="M188" s="28"/>
      <c r="N188" s="3"/>
      <c r="O188" s="3"/>
      <c r="P188" s="3"/>
      <c r="Q188" s="3"/>
    </row>
    <row r="189" spans="5:17">
      <c r="E189" s="9"/>
      <c r="F189" s="3"/>
      <c r="G189" s="27"/>
      <c r="H189" s="10"/>
      <c r="I189" s="3"/>
      <c r="J189" s="28"/>
      <c r="K189" s="9"/>
      <c r="L189" s="3"/>
      <c r="M189" s="28"/>
      <c r="N189" s="3"/>
      <c r="O189" s="3"/>
      <c r="P189" s="3"/>
      <c r="Q189" s="3"/>
    </row>
    <row r="190" spans="5:17">
      <c r="E190" s="9"/>
      <c r="F190" s="3"/>
      <c r="G190" s="27"/>
      <c r="H190" s="10"/>
      <c r="I190" s="3"/>
      <c r="J190" s="28"/>
      <c r="K190" s="9"/>
      <c r="L190" s="3"/>
      <c r="M190" s="28"/>
      <c r="N190" s="3"/>
      <c r="O190" s="3"/>
      <c r="P190" s="3"/>
      <c r="Q190" s="3"/>
    </row>
    <row r="191" spans="5:17">
      <c r="E191" s="9"/>
      <c r="F191" s="3"/>
      <c r="G191" s="27"/>
      <c r="H191" s="10"/>
      <c r="I191" s="3"/>
      <c r="J191" s="28"/>
      <c r="K191" s="9"/>
      <c r="L191" s="3"/>
      <c r="M191" s="28"/>
      <c r="N191" s="3"/>
      <c r="O191" s="3"/>
      <c r="P191" s="3"/>
      <c r="Q191" s="3"/>
    </row>
    <row r="192" spans="5:17">
      <c r="E192" s="9"/>
      <c r="F192" s="3"/>
      <c r="G192" s="27"/>
      <c r="H192" s="10"/>
      <c r="I192" s="3"/>
      <c r="J192" s="28"/>
      <c r="K192" s="9"/>
      <c r="L192" s="3"/>
      <c r="M192" s="28"/>
      <c r="N192" s="3"/>
      <c r="O192" s="3"/>
      <c r="P192" s="3"/>
      <c r="Q192" s="3"/>
    </row>
    <row r="193" spans="5:17">
      <c r="E193" s="9"/>
      <c r="F193" s="3"/>
      <c r="G193" s="27"/>
      <c r="H193" s="10"/>
      <c r="I193" s="3"/>
      <c r="J193" s="28"/>
      <c r="K193" s="9"/>
      <c r="L193" s="3"/>
      <c r="M193" s="28"/>
      <c r="N193" s="3"/>
      <c r="O193" s="3"/>
      <c r="P193" s="3"/>
      <c r="Q193" s="3"/>
    </row>
    <row r="194" spans="5:17">
      <c r="E194" s="9"/>
      <c r="F194" s="3"/>
      <c r="G194" s="27"/>
      <c r="H194" s="10"/>
      <c r="I194" s="3"/>
      <c r="J194" s="28"/>
      <c r="K194" s="9"/>
      <c r="L194" s="3"/>
      <c r="M194" s="28"/>
      <c r="N194" s="3"/>
      <c r="O194" s="3"/>
      <c r="P194" s="3"/>
      <c r="Q194" s="3"/>
    </row>
    <row r="195" spans="5:17">
      <c r="E195" s="9"/>
      <c r="F195" s="3"/>
      <c r="G195" s="27"/>
      <c r="H195" s="10"/>
      <c r="I195" s="3"/>
      <c r="J195" s="28"/>
      <c r="K195" s="9"/>
      <c r="L195" s="3"/>
      <c r="M195" s="28"/>
      <c r="N195" s="3"/>
      <c r="O195" s="3"/>
      <c r="P195" s="3"/>
      <c r="Q195" s="3"/>
    </row>
    <row r="196" spans="5:17">
      <c r="E196" s="9"/>
      <c r="F196" s="3"/>
      <c r="G196" s="27"/>
      <c r="H196" s="10"/>
      <c r="I196" s="3"/>
      <c r="J196" s="28"/>
      <c r="K196" s="9"/>
      <c r="L196" s="3"/>
      <c r="M196" s="28"/>
      <c r="N196" s="3"/>
      <c r="O196" s="3"/>
      <c r="P196" s="3"/>
      <c r="Q196" s="3"/>
    </row>
    <row r="197" spans="5:17">
      <c r="E197" s="9"/>
      <c r="F197" s="3"/>
      <c r="G197" s="27"/>
      <c r="H197" s="10"/>
      <c r="I197" s="3"/>
      <c r="J197" s="28"/>
      <c r="K197" s="9"/>
      <c r="L197" s="3"/>
      <c r="M197" s="28"/>
      <c r="N197" s="3"/>
      <c r="O197" s="3"/>
      <c r="P197" s="3"/>
      <c r="Q197" s="3"/>
    </row>
    <row r="198" spans="5:17">
      <c r="E198" s="9"/>
      <c r="F198" s="3"/>
      <c r="G198" s="27"/>
      <c r="H198" s="10"/>
      <c r="I198" s="3"/>
      <c r="J198" s="28"/>
      <c r="K198" s="9"/>
      <c r="L198" s="3"/>
      <c r="M198" s="28"/>
      <c r="N198" s="3"/>
      <c r="O198" s="3"/>
      <c r="P198" s="3"/>
      <c r="Q198" s="3"/>
    </row>
    <row r="199" spans="5:17">
      <c r="E199" s="9"/>
      <c r="F199" s="3"/>
      <c r="G199" s="27"/>
      <c r="H199" s="10"/>
      <c r="I199" s="3"/>
      <c r="J199" s="28"/>
      <c r="K199" s="9"/>
      <c r="L199" s="3"/>
      <c r="M199" s="28"/>
      <c r="N199" s="3"/>
      <c r="O199" s="3"/>
      <c r="P199" s="3"/>
      <c r="Q199" s="3"/>
    </row>
    <row r="200" spans="5:17">
      <c r="E200" s="9"/>
      <c r="F200" s="3"/>
      <c r="G200" s="27"/>
      <c r="H200" s="10"/>
      <c r="I200" s="3"/>
      <c r="J200" s="28"/>
      <c r="K200" s="9"/>
      <c r="L200" s="3"/>
      <c r="M200" s="28"/>
      <c r="N200" s="3"/>
      <c r="O200" s="3"/>
      <c r="P200" s="3"/>
      <c r="Q200" s="3"/>
    </row>
    <row r="201" spans="5:17">
      <c r="E201" s="9"/>
      <c r="F201" s="3"/>
      <c r="G201" s="27"/>
      <c r="H201" s="10"/>
      <c r="I201" s="3"/>
      <c r="J201" s="28"/>
      <c r="K201" s="9"/>
      <c r="L201" s="3"/>
      <c r="M201" s="28"/>
      <c r="N201" s="3"/>
      <c r="O201" s="3"/>
      <c r="P201" s="3"/>
      <c r="Q201" s="3"/>
    </row>
    <row r="202" spans="5:17">
      <c r="E202" s="9"/>
      <c r="F202" s="3"/>
      <c r="G202" s="27"/>
      <c r="H202" s="10"/>
      <c r="I202" s="3"/>
      <c r="J202" s="28"/>
      <c r="K202" s="9"/>
      <c r="L202" s="3"/>
      <c r="M202" s="28"/>
      <c r="N202" s="3"/>
      <c r="O202" s="3"/>
      <c r="P202" s="3"/>
      <c r="Q202" s="3"/>
    </row>
    <row r="203" spans="5:17">
      <c r="E203" s="9"/>
      <c r="F203" s="3"/>
      <c r="G203" s="27"/>
      <c r="H203" s="10"/>
      <c r="I203" s="3"/>
      <c r="J203" s="28"/>
      <c r="K203" s="9"/>
      <c r="L203" s="3"/>
      <c r="M203" s="28"/>
      <c r="N203" s="3"/>
      <c r="O203" s="3"/>
      <c r="P203" s="3"/>
      <c r="Q203" s="3"/>
    </row>
    <row r="204" spans="5:17">
      <c r="E204" s="9"/>
      <c r="F204" s="3"/>
      <c r="G204" s="27"/>
      <c r="H204" s="10"/>
      <c r="I204" s="3"/>
      <c r="J204" s="28"/>
      <c r="K204" s="9"/>
      <c r="L204" s="3"/>
      <c r="M204" s="28"/>
      <c r="N204" s="3"/>
      <c r="O204" s="3"/>
      <c r="P204" s="3"/>
      <c r="Q204" s="3"/>
    </row>
    <row r="205" spans="5:17">
      <c r="E205" s="9"/>
      <c r="F205" s="3"/>
      <c r="G205" s="27"/>
      <c r="H205" s="10"/>
      <c r="I205" s="3"/>
      <c r="J205" s="28"/>
      <c r="K205" s="9"/>
      <c r="L205" s="3"/>
      <c r="M205" s="28"/>
      <c r="N205" s="3"/>
      <c r="O205" s="3"/>
      <c r="P205" s="3"/>
      <c r="Q205" s="3"/>
    </row>
    <row r="206" spans="5:17">
      <c r="E206" s="9"/>
      <c r="F206" s="3"/>
      <c r="G206" s="27"/>
      <c r="H206" s="10"/>
      <c r="I206" s="3"/>
      <c r="J206" s="28"/>
      <c r="K206" s="9"/>
      <c r="L206" s="3"/>
      <c r="M206" s="28"/>
      <c r="N206" s="3"/>
      <c r="O206" s="3"/>
      <c r="P206" s="3"/>
      <c r="Q206" s="3"/>
    </row>
    <row r="207" spans="5:17">
      <c r="E207" s="9"/>
      <c r="F207" s="3"/>
      <c r="G207" s="27"/>
      <c r="H207" s="10"/>
      <c r="I207" s="3"/>
      <c r="J207" s="28"/>
      <c r="K207" s="9"/>
      <c r="L207" s="3"/>
      <c r="M207" s="28"/>
      <c r="N207" s="3"/>
      <c r="O207" s="3"/>
      <c r="P207" s="3"/>
      <c r="Q207" s="3"/>
    </row>
    <row r="208" spans="5:17">
      <c r="E208" s="9"/>
      <c r="F208" s="3"/>
      <c r="G208" s="27"/>
      <c r="H208" s="10"/>
      <c r="I208" s="3"/>
      <c r="J208" s="28"/>
      <c r="K208" s="9"/>
      <c r="L208" s="3"/>
      <c r="M208" s="28"/>
      <c r="N208" s="3"/>
      <c r="O208" s="3"/>
      <c r="P208" s="3"/>
      <c r="Q208" s="3"/>
    </row>
    <row r="209" spans="5:17">
      <c r="E209" s="9"/>
      <c r="F209" s="3"/>
      <c r="G209" s="27"/>
      <c r="H209" s="10"/>
      <c r="I209" s="3"/>
      <c r="J209" s="28"/>
      <c r="K209" s="9"/>
      <c r="L209" s="3"/>
      <c r="M209" s="28"/>
      <c r="N209" s="3"/>
      <c r="O209" s="3"/>
      <c r="P209" s="3"/>
      <c r="Q209" s="3"/>
    </row>
    <row r="210" spans="5:17">
      <c r="E210" s="9"/>
      <c r="F210" s="3"/>
      <c r="G210" s="27"/>
      <c r="H210" s="10"/>
      <c r="I210" s="3"/>
      <c r="J210" s="28"/>
      <c r="K210" s="9"/>
      <c r="L210" s="3"/>
      <c r="M210" s="28"/>
      <c r="N210" s="3"/>
      <c r="O210" s="3"/>
      <c r="P210" s="3"/>
      <c r="Q210" s="3"/>
    </row>
    <row r="211" spans="5:17">
      <c r="E211" s="9"/>
      <c r="F211" s="3"/>
      <c r="G211" s="27"/>
      <c r="H211" s="10"/>
      <c r="I211" s="3"/>
      <c r="J211" s="28"/>
      <c r="K211" s="9"/>
      <c r="L211" s="3"/>
      <c r="M211" s="28"/>
      <c r="N211" s="3"/>
      <c r="O211" s="3"/>
      <c r="P211" s="3"/>
      <c r="Q211" s="3"/>
    </row>
    <row r="212" spans="5:17">
      <c r="E212" s="9"/>
      <c r="F212" s="3"/>
      <c r="G212" s="27"/>
      <c r="H212" s="10"/>
      <c r="I212" s="3"/>
      <c r="J212" s="28"/>
      <c r="K212" s="9"/>
      <c r="L212" s="3"/>
      <c r="M212" s="28"/>
      <c r="N212" s="3"/>
      <c r="O212" s="3"/>
      <c r="P212" s="3"/>
      <c r="Q212" s="3"/>
    </row>
    <row r="213" spans="5:17">
      <c r="E213" s="9"/>
      <c r="F213" s="3"/>
      <c r="G213" s="27"/>
      <c r="H213" s="10"/>
      <c r="I213" s="3"/>
      <c r="J213" s="28"/>
      <c r="K213" s="9"/>
      <c r="L213" s="3"/>
      <c r="M213" s="28"/>
      <c r="N213" s="3"/>
      <c r="O213" s="3"/>
      <c r="P213" s="3"/>
      <c r="Q213" s="3"/>
    </row>
    <row r="214" spans="5:17">
      <c r="E214" s="9"/>
      <c r="F214" s="3"/>
      <c r="G214" s="27"/>
      <c r="H214" s="10"/>
      <c r="I214" s="3"/>
      <c r="J214" s="28"/>
      <c r="K214" s="9"/>
      <c r="L214" s="3"/>
      <c r="M214" s="28"/>
      <c r="N214" s="3"/>
      <c r="O214" s="3"/>
      <c r="P214" s="3"/>
      <c r="Q214" s="3"/>
    </row>
    <row r="215" spans="5:17">
      <c r="E215" s="9"/>
      <c r="F215" s="3"/>
      <c r="G215" s="27"/>
      <c r="H215" s="10"/>
      <c r="I215" s="3"/>
      <c r="J215" s="28"/>
      <c r="K215" s="9"/>
      <c r="L215" s="3"/>
      <c r="M215" s="28"/>
      <c r="N215" s="3"/>
      <c r="O215" s="3"/>
      <c r="P215" s="3"/>
      <c r="Q215" s="3"/>
    </row>
    <row r="216" spans="5:17">
      <c r="E216" s="9"/>
      <c r="F216" s="3"/>
      <c r="G216" s="27"/>
      <c r="H216" s="10"/>
      <c r="I216" s="3"/>
      <c r="J216" s="28"/>
      <c r="K216" s="9"/>
      <c r="L216" s="3"/>
      <c r="M216" s="28"/>
      <c r="N216" s="3"/>
      <c r="O216" s="3"/>
      <c r="P216" s="3"/>
      <c r="Q216" s="3"/>
    </row>
    <row r="217" spans="5:17">
      <c r="E217" s="9"/>
      <c r="F217" s="3"/>
      <c r="G217" s="27"/>
      <c r="H217" s="10"/>
      <c r="I217" s="3"/>
      <c r="J217" s="28"/>
      <c r="K217" s="9"/>
      <c r="L217" s="3"/>
      <c r="M217" s="28"/>
      <c r="N217" s="3"/>
      <c r="O217" s="3"/>
      <c r="P217" s="3"/>
      <c r="Q217" s="3"/>
    </row>
    <row r="218" spans="5:17">
      <c r="E218" s="9"/>
      <c r="F218" s="3"/>
      <c r="G218" s="27"/>
      <c r="H218" s="10"/>
      <c r="I218" s="3"/>
      <c r="J218" s="28"/>
      <c r="K218" s="9"/>
      <c r="L218" s="3"/>
      <c r="M218" s="28"/>
      <c r="N218" s="3"/>
      <c r="O218" s="3"/>
      <c r="P218" s="3"/>
      <c r="Q218" s="3"/>
    </row>
    <row r="219" spans="5:17">
      <c r="E219" s="9"/>
      <c r="F219" s="3"/>
      <c r="G219" s="27"/>
      <c r="H219" s="10"/>
      <c r="I219" s="3"/>
      <c r="J219" s="28"/>
      <c r="K219" s="9"/>
      <c r="L219" s="3"/>
      <c r="M219" s="28"/>
      <c r="N219" s="3"/>
      <c r="O219" s="3"/>
      <c r="P219" s="3"/>
      <c r="Q219" s="3"/>
    </row>
    <row r="220" spans="5:17">
      <c r="E220" s="9"/>
      <c r="F220" s="3"/>
      <c r="G220" s="27"/>
      <c r="H220" s="10"/>
      <c r="I220" s="3"/>
      <c r="J220" s="28"/>
      <c r="K220" s="9"/>
      <c r="L220" s="3"/>
      <c r="M220" s="28"/>
      <c r="N220" s="3"/>
      <c r="O220" s="3"/>
      <c r="P220" s="3"/>
      <c r="Q220" s="3"/>
    </row>
    <row r="221" spans="5:17">
      <c r="E221" s="9"/>
      <c r="F221" s="3"/>
      <c r="G221" s="27"/>
      <c r="H221" s="10"/>
      <c r="I221" s="3"/>
      <c r="J221" s="28"/>
      <c r="K221" s="9"/>
      <c r="L221" s="3"/>
      <c r="M221" s="28"/>
      <c r="N221" s="3"/>
      <c r="O221" s="3"/>
      <c r="P221" s="3"/>
      <c r="Q221" s="3"/>
    </row>
    <row r="222" spans="5:17">
      <c r="E222" s="9"/>
      <c r="F222" s="3"/>
      <c r="G222" s="27"/>
      <c r="H222" s="10"/>
      <c r="I222" s="3"/>
      <c r="J222" s="28"/>
      <c r="K222" s="9"/>
      <c r="L222" s="3"/>
      <c r="M222" s="28"/>
      <c r="N222" s="3"/>
      <c r="O222" s="3"/>
      <c r="P222" s="3"/>
      <c r="Q222" s="3"/>
    </row>
    <row r="223" spans="5:17">
      <c r="E223" s="9"/>
      <c r="F223" s="3"/>
      <c r="G223" s="27"/>
      <c r="H223" s="10"/>
      <c r="I223" s="3"/>
      <c r="J223" s="28"/>
      <c r="K223" s="9"/>
      <c r="L223" s="3"/>
      <c r="M223" s="28"/>
      <c r="N223" s="3"/>
      <c r="O223" s="3"/>
      <c r="P223" s="3"/>
      <c r="Q223" s="3"/>
    </row>
    <row r="224" spans="5:17">
      <c r="E224" s="9"/>
      <c r="F224" s="3"/>
      <c r="G224" s="27"/>
      <c r="H224" s="10"/>
      <c r="I224" s="3"/>
      <c r="J224" s="28"/>
      <c r="K224" s="9"/>
      <c r="L224" s="3"/>
      <c r="M224" s="28"/>
      <c r="N224" s="3"/>
      <c r="O224" s="3"/>
      <c r="P224" s="3"/>
      <c r="Q224" s="3"/>
    </row>
    <row r="225" spans="5:17">
      <c r="E225" s="9"/>
      <c r="F225" s="3"/>
      <c r="G225" s="27"/>
      <c r="H225" s="10"/>
      <c r="I225" s="3"/>
      <c r="J225" s="28"/>
      <c r="K225" s="9"/>
      <c r="L225" s="3"/>
      <c r="M225" s="28"/>
      <c r="N225" s="3"/>
      <c r="O225" s="3"/>
      <c r="P225" s="3"/>
      <c r="Q225" s="3"/>
    </row>
    <row r="226" spans="5:17">
      <c r="E226" s="9"/>
      <c r="F226" s="3"/>
      <c r="G226" s="27"/>
      <c r="H226" s="10"/>
      <c r="I226" s="3"/>
      <c r="J226" s="28"/>
      <c r="K226" s="9"/>
      <c r="L226" s="3"/>
      <c r="M226" s="28"/>
      <c r="N226" s="3"/>
      <c r="O226" s="3"/>
      <c r="P226" s="3"/>
      <c r="Q226" s="3"/>
    </row>
    <row r="227" spans="5:17">
      <c r="E227" s="9"/>
      <c r="F227" s="3"/>
      <c r="G227" s="27"/>
      <c r="H227" s="10"/>
      <c r="I227" s="3"/>
      <c r="J227" s="28"/>
      <c r="K227" s="9"/>
      <c r="L227" s="3"/>
      <c r="M227" s="28"/>
      <c r="N227" s="3"/>
      <c r="O227" s="3"/>
      <c r="P227" s="3"/>
      <c r="Q227" s="3"/>
    </row>
    <row r="228" spans="5:17">
      <c r="E228" s="9"/>
      <c r="F228" s="3"/>
      <c r="G228" s="27"/>
      <c r="H228" s="10"/>
      <c r="I228" s="3"/>
      <c r="J228" s="28"/>
      <c r="K228" s="9"/>
      <c r="L228" s="3"/>
      <c r="M228" s="28"/>
      <c r="N228" s="3"/>
      <c r="O228" s="3"/>
      <c r="P228" s="3"/>
      <c r="Q228" s="3"/>
    </row>
    <row r="229" spans="5:17">
      <c r="E229" s="9"/>
      <c r="F229" s="3"/>
      <c r="G229" s="27"/>
      <c r="H229" s="10"/>
      <c r="I229" s="3"/>
      <c r="J229" s="28"/>
      <c r="K229" s="9"/>
      <c r="L229" s="3"/>
      <c r="M229" s="28"/>
      <c r="N229" s="3"/>
      <c r="O229" s="3"/>
      <c r="P229" s="3"/>
      <c r="Q229" s="3"/>
    </row>
    <row r="230" spans="5:17">
      <c r="E230" s="9"/>
      <c r="F230" s="3"/>
      <c r="G230" s="27"/>
      <c r="H230" s="10"/>
      <c r="I230" s="3"/>
      <c r="J230" s="28"/>
      <c r="K230" s="9"/>
      <c r="L230" s="3"/>
      <c r="M230" s="28"/>
      <c r="N230" s="3"/>
      <c r="O230" s="3"/>
      <c r="P230" s="3"/>
      <c r="Q230" s="3"/>
    </row>
    <row r="231" spans="5:17">
      <c r="E231" s="9"/>
      <c r="F231" s="3"/>
      <c r="G231" s="27"/>
      <c r="H231" s="10"/>
      <c r="I231" s="3"/>
      <c r="J231" s="28"/>
      <c r="K231" s="9"/>
      <c r="L231" s="3"/>
      <c r="M231" s="28"/>
      <c r="N231" s="3"/>
      <c r="O231" s="3"/>
      <c r="P231" s="3"/>
      <c r="Q231" s="3"/>
    </row>
    <row r="232" spans="5:17">
      <c r="E232" s="9"/>
      <c r="F232" s="3"/>
      <c r="G232" s="27"/>
      <c r="H232" s="10"/>
      <c r="I232" s="3"/>
      <c r="J232" s="28"/>
      <c r="K232" s="9"/>
      <c r="L232" s="3"/>
      <c r="M232" s="28"/>
      <c r="N232" s="3"/>
      <c r="O232" s="3"/>
      <c r="P232" s="3"/>
      <c r="Q232" s="3"/>
    </row>
    <row r="233" spans="5:17">
      <c r="E233" s="9"/>
      <c r="F233" s="3"/>
      <c r="G233" s="27"/>
      <c r="H233" s="10"/>
      <c r="I233" s="3"/>
      <c r="J233" s="28"/>
      <c r="K233" s="9"/>
      <c r="L233" s="3"/>
      <c r="M233" s="28"/>
      <c r="N233" s="3"/>
      <c r="O233" s="3"/>
      <c r="P233" s="3"/>
      <c r="Q233" s="3"/>
    </row>
    <row r="234" spans="5:17">
      <c r="E234" s="9"/>
      <c r="F234" s="3"/>
      <c r="G234" s="27"/>
      <c r="H234" s="10"/>
      <c r="I234" s="3"/>
      <c r="J234" s="28"/>
      <c r="K234" s="9"/>
      <c r="L234" s="3"/>
      <c r="M234" s="28"/>
      <c r="N234" s="3"/>
      <c r="O234" s="3"/>
      <c r="P234" s="3"/>
      <c r="Q234" s="3"/>
    </row>
    <row r="235" spans="5:17">
      <c r="H235" s="10"/>
      <c r="I235" s="3"/>
      <c r="J235" s="28"/>
      <c r="N235" s="3"/>
      <c r="O235" s="3"/>
      <c r="P235" s="3"/>
      <c r="Q235" s="3"/>
    </row>
    <row r="236" spans="5:17">
      <c r="H236" s="10"/>
      <c r="I236" s="3"/>
      <c r="J236" s="28"/>
      <c r="N236" s="3"/>
      <c r="O236" s="3"/>
      <c r="P236" s="3"/>
      <c r="Q236" s="3"/>
    </row>
    <row r="237" spans="5:17">
      <c r="H237" s="10"/>
      <c r="I237" s="3"/>
      <c r="J237" s="28"/>
      <c r="N237" s="3"/>
      <c r="O237" s="3"/>
      <c r="P237" s="3"/>
      <c r="Q237" s="3"/>
    </row>
    <row r="238" spans="5:17">
      <c r="H238" s="10"/>
      <c r="I238" s="3"/>
      <c r="J238" s="28"/>
      <c r="N238" s="3"/>
      <c r="O238" s="3"/>
      <c r="P238" s="3"/>
      <c r="Q238" s="3"/>
    </row>
    <row r="239" spans="5:17">
      <c r="H239" s="10"/>
      <c r="I239" s="3"/>
      <c r="J239" s="28"/>
      <c r="N239" s="3"/>
      <c r="O239" s="3"/>
      <c r="P239" s="3"/>
      <c r="Q239" s="3"/>
    </row>
    <row r="240" spans="5:17">
      <c r="H240" s="10"/>
      <c r="I240" s="3"/>
      <c r="J240" s="28"/>
      <c r="N240" s="3"/>
      <c r="O240" s="3"/>
      <c r="P240" s="3"/>
      <c r="Q240" s="3"/>
    </row>
    <row r="241" spans="8:17">
      <c r="H241" s="10"/>
      <c r="I241" s="3"/>
      <c r="J241" s="28"/>
      <c r="N241" s="3"/>
      <c r="O241" s="3"/>
      <c r="P241" s="3"/>
      <c r="Q241" s="3"/>
    </row>
    <row r="242" spans="8:17">
      <c r="H242" s="10"/>
      <c r="I242" s="3"/>
      <c r="J242" s="28"/>
      <c r="N242" s="3"/>
      <c r="O242" s="3"/>
      <c r="P242" s="3"/>
      <c r="Q242" s="3"/>
    </row>
    <row r="243" spans="8:17">
      <c r="H243" s="10"/>
      <c r="I243" s="3"/>
      <c r="J243" s="28"/>
      <c r="N243" s="3"/>
      <c r="O243" s="3"/>
      <c r="P243" s="3"/>
      <c r="Q243" s="3"/>
    </row>
    <row r="244" spans="8:17">
      <c r="H244" s="10"/>
      <c r="I244" s="3"/>
      <c r="J244" s="28"/>
      <c r="N244" s="3"/>
      <c r="O244" s="3"/>
      <c r="P244" s="3"/>
      <c r="Q244" s="3"/>
    </row>
    <row r="245" spans="8:17">
      <c r="H245" s="10"/>
      <c r="I245" s="3"/>
      <c r="J245" s="28"/>
      <c r="N245" s="3"/>
      <c r="O245" s="3"/>
      <c r="P245" s="3"/>
      <c r="Q245" s="3"/>
    </row>
    <row r="246" spans="8:17">
      <c r="H246" s="10"/>
      <c r="I246" s="3"/>
      <c r="J246" s="28"/>
      <c r="N246" s="3"/>
      <c r="O246" s="3"/>
      <c r="P246" s="3"/>
      <c r="Q246" s="3"/>
    </row>
    <row r="247" spans="8:17">
      <c r="H247" s="10"/>
      <c r="I247" s="3"/>
      <c r="J247" s="28"/>
      <c r="N247" s="3"/>
      <c r="O247" s="3"/>
      <c r="P247" s="3"/>
      <c r="Q247" s="3"/>
    </row>
    <row r="248" spans="8:17">
      <c r="H248" s="10"/>
      <c r="I248" s="3"/>
      <c r="J248" s="28"/>
      <c r="N248" s="3"/>
      <c r="O248" s="3"/>
      <c r="P248" s="3"/>
      <c r="Q248" s="3"/>
    </row>
    <row r="249" spans="8:17">
      <c r="H249" s="10"/>
      <c r="I249" s="3"/>
      <c r="J249" s="28"/>
      <c r="N249" s="3"/>
      <c r="O249" s="3"/>
      <c r="P249" s="3"/>
      <c r="Q249" s="3"/>
    </row>
    <row r="250" spans="8:17">
      <c r="H250" s="10"/>
      <c r="I250" s="3"/>
      <c r="J250" s="28"/>
      <c r="N250" s="3"/>
      <c r="O250" s="3"/>
      <c r="P250" s="3"/>
      <c r="Q250" s="3"/>
    </row>
    <row r="251" spans="8:17">
      <c r="H251" s="10"/>
      <c r="I251" s="3"/>
      <c r="J251" s="28"/>
      <c r="N251" s="3"/>
      <c r="O251" s="3"/>
      <c r="P251" s="3"/>
      <c r="Q251" s="3"/>
    </row>
    <row r="252" spans="8:17">
      <c r="H252" s="10"/>
      <c r="I252" s="3"/>
      <c r="J252" s="28"/>
      <c r="N252" s="3"/>
      <c r="O252" s="3"/>
      <c r="P252" s="3"/>
      <c r="Q252" s="3"/>
    </row>
    <row r="253" spans="8:17">
      <c r="H253" s="10"/>
      <c r="I253" s="3"/>
      <c r="J253" s="28"/>
      <c r="N253" s="3"/>
      <c r="O253" s="3"/>
      <c r="P253" s="3"/>
      <c r="Q253" s="3"/>
    </row>
    <row r="254" spans="8:17">
      <c r="H254" s="10"/>
      <c r="I254" s="3"/>
      <c r="J254" s="28"/>
      <c r="N254" s="3"/>
      <c r="O254" s="3"/>
      <c r="P254" s="3"/>
      <c r="Q254" s="3"/>
    </row>
    <row r="255" spans="8:17">
      <c r="H255" s="10"/>
      <c r="I255" s="3"/>
      <c r="J255" s="28"/>
      <c r="N255" s="3"/>
      <c r="O255" s="3"/>
      <c r="P255" s="3"/>
      <c r="Q255" s="3"/>
    </row>
    <row r="256" spans="8:17">
      <c r="H256" s="10"/>
      <c r="I256" s="3"/>
      <c r="J256" s="28"/>
      <c r="N256" s="3"/>
      <c r="O256" s="3"/>
      <c r="P256" s="3"/>
      <c r="Q256" s="3"/>
    </row>
    <row r="257" spans="8:17">
      <c r="H257" s="10"/>
      <c r="I257" s="3"/>
      <c r="J257" s="28"/>
      <c r="N257" s="3"/>
      <c r="O257" s="3"/>
      <c r="P257" s="3"/>
      <c r="Q257" s="3"/>
    </row>
    <row r="258" spans="8:17">
      <c r="H258" s="10"/>
      <c r="I258" s="3"/>
      <c r="J258" s="28"/>
      <c r="N258" s="3"/>
      <c r="O258" s="3"/>
      <c r="P258" s="3"/>
      <c r="Q258" s="3"/>
    </row>
    <row r="259" spans="8:17">
      <c r="H259" s="10"/>
      <c r="I259" s="3"/>
      <c r="J259" s="28"/>
      <c r="N259" s="3"/>
      <c r="O259" s="3"/>
      <c r="P259" s="3"/>
      <c r="Q259" s="3"/>
    </row>
    <row r="260" spans="8:17">
      <c r="H260" s="10"/>
      <c r="I260" s="3"/>
      <c r="J260" s="28"/>
      <c r="N260" s="3"/>
      <c r="O260" s="3"/>
      <c r="P260" s="3"/>
      <c r="Q260" s="3"/>
    </row>
    <row r="261" spans="8:17">
      <c r="H261" s="10"/>
      <c r="I261" s="3"/>
      <c r="J261" s="28"/>
      <c r="N261" s="3"/>
      <c r="O261" s="3"/>
      <c r="P261" s="3"/>
      <c r="Q261" s="3"/>
    </row>
    <row r="262" spans="8:17">
      <c r="H262" s="10"/>
      <c r="I262" s="3"/>
      <c r="J262" s="28"/>
      <c r="N262" s="3"/>
      <c r="O262" s="3"/>
      <c r="P262" s="3"/>
      <c r="Q262" s="3"/>
    </row>
    <row r="263" spans="8:17">
      <c r="H263" s="10"/>
      <c r="I263" s="3"/>
      <c r="J263" s="28"/>
      <c r="N263" s="3"/>
      <c r="O263" s="3"/>
      <c r="P263" s="3"/>
      <c r="Q263" s="3"/>
    </row>
    <row r="264" spans="8:17">
      <c r="H264" s="10"/>
      <c r="I264" s="3"/>
      <c r="J264" s="28"/>
      <c r="N264" s="3"/>
      <c r="O264" s="3"/>
      <c r="P264" s="3"/>
      <c r="Q264" s="3"/>
    </row>
    <row r="265" spans="8:17">
      <c r="H265" s="10"/>
      <c r="I265" s="3"/>
      <c r="J265" s="28"/>
      <c r="N265" s="3"/>
      <c r="O265" s="3"/>
      <c r="P265" s="3"/>
      <c r="Q265" s="3"/>
    </row>
    <row r="266" spans="8:17">
      <c r="H266" s="10"/>
      <c r="I266" s="3"/>
      <c r="J266" s="28"/>
      <c r="N266" s="3"/>
      <c r="O266" s="3"/>
      <c r="P266" s="3"/>
      <c r="Q266" s="3"/>
    </row>
    <row r="267" spans="8:17">
      <c r="H267" s="10"/>
      <c r="I267" s="3"/>
      <c r="J267" s="28"/>
      <c r="N267" s="3"/>
      <c r="O267" s="3"/>
      <c r="P267" s="3"/>
      <c r="Q267" s="3"/>
    </row>
    <row r="268" spans="8:17">
      <c r="H268" s="10"/>
      <c r="I268" s="3"/>
      <c r="J268" s="28"/>
      <c r="N268" s="3"/>
      <c r="O268" s="3"/>
      <c r="P268" s="3"/>
      <c r="Q268" s="3"/>
    </row>
    <row r="269" spans="8:17">
      <c r="H269" s="10"/>
      <c r="I269" s="3"/>
      <c r="J269" s="28"/>
      <c r="N269" s="3"/>
      <c r="O269" s="3"/>
      <c r="P269" s="3"/>
      <c r="Q269" s="3"/>
    </row>
    <row r="270" spans="8:17">
      <c r="H270" s="10"/>
      <c r="I270" s="3"/>
      <c r="J270" s="28"/>
      <c r="N270" s="3"/>
      <c r="O270" s="3"/>
      <c r="P270" s="3"/>
      <c r="Q270" s="3"/>
    </row>
    <row r="271" spans="8:17">
      <c r="H271" s="10"/>
      <c r="I271" s="3"/>
      <c r="J271" s="28"/>
      <c r="N271" s="3"/>
      <c r="O271" s="3"/>
      <c r="P271" s="3"/>
      <c r="Q271" s="3"/>
    </row>
    <row r="272" spans="8:17">
      <c r="H272" s="10"/>
      <c r="I272" s="3"/>
      <c r="J272" s="28"/>
      <c r="N272" s="3"/>
      <c r="O272" s="3"/>
      <c r="P272" s="3"/>
      <c r="Q272" s="3"/>
    </row>
    <row r="273" spans="8:17">
      <c r="H273" s="10"/>
      <c r="I273" s="3"/>
      <c r="J273" s="28"/>
      <c r="N273" s="3"/>
      <c r="O273" s="3"/>
      <c r="P273" s="3"/>
      <c r="Q273" s="3"/>
    </row>
    <row r="274" spans="8:17">
      <c r="H274" s="10"/>
      <c r="I274" s="3"/>
      <c r="J274" s="28"/>
      <c r="N274" s="3"/>
      <c r="O274" s="3"/>
      <c r="P274" s="3"/>
      <c r="Q274" s="3"/>
    </row>
    <row r="275" spans="8:17">
      <c r="H275" s="10"/>
      <c r="I275" s="3"/>
      <c r="J275" s="28"/>
      <c r="N275" s="3"/>
      <c r="O275" s="3"/>
      <c r="P275" s="3"/>
      <c r="Q275" s="3"/>
    </row>
    <row r="276" spans="8:17">
      <c r="H276" s="10"/>
      <c r="I276" s="3"/>
      <c r="J276" s="28"/>
      <c r="N276" s="3"/>
      <c r="O276" s="3"/>
      <c r="P276" s="3"/>
      <c r="Q276" s="3"/>
    </row>
    <row r="277" spans="8:17">
      <c r="H277" s="10"/>
      <c r="I277" s="3"/>
      <c r="J277" s="28"/>
      <c r="N277" s="3"/>
      <c r="O277" s="3"/>
      <c r="P277" s="3"/>
      <c r="Q277" s="3"/>
    </row>
    <row r="278" spans="8:17">
      <c r="H278" s="10"/>
      <c r="I278" s="3"/>
      <c r="J278" s="28"/>
      <c r="N278" s="3"/>
      <c r="O278" s="3"/>
      <c r="P278" s="3"/>
      <c r="Q278" s="3"/>
    </row>
    <row r="279" spans="8:17">
      <c r="H279" s="10"/>
      <c r="I279" s="3"/>
      <c r="J279" s="28"/>
      <c r="N279" s="3"/>
      <c r="O279" s="3"/>
      <c r="P279" s="3"/>
      <c r="Q279" s="3"/>
    </row>
    <row r="280" spans="8:17">
      <c r="H280" s="10"/>
      <c r="I280" s="3"/>
      <c r="J280" s="28"/>
      <c r="N280" s="3"/>
      <c r="O280" s="3"/>
      <c r="P280" s="3"/>
      <c r="Q280" s="3"/>
    </row>
    <row r="281" spans="8:17">
      <c r="H281" s="10"/>
      <c r="I281" s="3"/>
      <c r="J281" s="28"/>
      <c r="N281" s="3"/>
      <c r="O281" s="3"/>
      <c r="P281" s="3"/>
      <c r="Q281" s="3"/>
    </row>
    <row r="282" spans="8:17">
      <c r="H282" s="10"/>
      <c r="I282" s="3"/>
      <c r="J282" s="28"/>
      <c r="N282" s="3"/>
      <c r="O282" s="3"/>
      <c r="P282" s="3"/>
      <c r="Q282" s="3"/>
    </row>
    <row r="283" spans="8:17">
      <c r="H283" s="10"/>
      <c r="I283" s="3"/>
      <c r="J283" s="28"/>
      <c r="N283" s="3"/>
      <c r="O283" s="3"/>
      <c r="P283" s="3"/>
      <c r="Q283" s="3"/>
    </row>
    <row r="284" spans="8:17">
      <c r="H284" s="10"/>
      <c r="I284" s="3"/>
      <c r="J284" s="28"/>
      <c r="N284" s="3"/>
      <c r="O284" s="3"/>
      <c r="P284" s="3"/>
      <c r="Q284" s="3"/>
    </row>
    <row r="285" spans="8:17">
      <c r="H285" s="10"/>
      <c r="I285" s="3"/>
      <c r="J285" s="28"/>
      <c r="N285" s="3"/>
      <c r="O285" s="3"/>
      <c r="P285" s="3"/>
      <c r="Q285" s="3"/>
    </row>
    <row r="286" spans="8:17">
      <c r="H286" s="10"/>
      <c r="I286" s="3"/>
      <c r="J286" s="28"/>
      <c r="N286" s="3"/>
      <c r="O286" s="3"/>
      <c r="P286" s="3"/>
      <c r="Q286" s="3"/>
    </row>
    <row r="287" spans="8:17">
      <c r="H287" s="10"/>
      <c r="I287" s="3"/>
      <c r="J287" s="28"/>
      <c r="N287" s="3"/>
      <c r="O287" s="3"/>
      <c r="P287" s="3"/>
      <c r="Q287" s="3"/>
    </row>
    <row r="288" spans="8:17">
      <c r="H288" s="10"/>
      <c r="I288" s="3"/>
      <c r="J288" s="28"/>
      <c r="N288" s="3"/>
      <c r="O288" s="3"/>
      <c r="P288" s="3"/>
      <c r="Q288" s="3"/>
    </row>
    <row r="289" spans="8:17">
      <c r="H289" s="10"/>
      <c r="I289" s="3"/>
      <c r="J289" s="28"/>
      <c r="N289" s="3"/>
      <c r="O289" s="3"/>
      <c r="P289" s="3"/>
      <c r="Q289" s="3"/>
    </row>
    <row r="290" spans="8:17">
      <c r="H290" s="10"/>
      <c r="I290" s="3"/>
      <c r="J290" s="28"/>
      <c r="N290" s="3"/>
      <c r="O290" s="3"/>
      <c r="P290" s="3"/>
      <c r="Q290" s="3"/>
    </row>
    <row r="291" spans="8:17">
      <c r="H291" s="10"/>
      <c r="I291" s="3"/>
      <c r="J291" s="28"/>
      <c r="N291" s="3"/>
      <c r="O291" s="3"/>
      <c r="P291" s="3"/>
      <c r="Q291" s="3"/>
    </row>
    <row r="292" spans="8:17">
      <c r="H292" s="10"/>
      <c r="I292" s="3"/>
      <c r="J292" s="28"/>
      <c r="N292" s="3"/>
      <c r="O292" s="3"/>
      <c r="P292" s="3"/>
      <c r="Q292" s="3"/>
    </row>
    <row r="293" spans="8:17">
      <c r="H293" s="10"/>
      <c r="I293" s="3"/>
      <c r="J293" s="28"/>
      <c r="N293" s="3"/>
      <c r="O293" s="3"/>
      <c r="P293" s="3"/>
      <c r="Q293" s="3"/>
    </row>
    <row r="294" spans="8:17">
      <c r="H294" s="10"/>
      <c r="I294" s="3"/>
      <c r="J294" s="28"/>
      <c r="N294" s="3"/>
      <c r="O294" s="3"/>
      <c r="P294" s="3"/>
      <c r="Q294" s="3"/>
    </row>
    <row r="295" spans="8:17">
      <c r="H295" s="10"/>
      <c r="I295" s="3"/>
      <c r="J295" s="28"/>
      <c r="N295" s="3"/>
      <c r="O295" s="3"/>
      <c r="P295" s="3"/>
      <c r="Q295" s="3"/>
    </row>
    <row r="296" spans="8:17">
      <c r="H296" s="10"/>
      <c r="I296" s="3"/>
      <c r="J296" s="28"/>
      <c r="N296" s="3"/>
      <c r="O296" s="3"/>
      <c r="P296" s="3"/>
      <c r="Q296" s="3"/>
    </row>
    <row r="297" spans="8:17">
      <c r="H297" s="10"/>
      <c r="I297" s="3"/>
      <c r="J297" s="28"/>
      <c r="N297" s="3"/>
      <c r="O297" s="3"/>
      <c r="P297" s="3"/>
      <c r="Q297" s="3"/>
    </row>
    <row r="298" spans="8:17">
      <c r="H298" s="10"/>
      <c r="I298" s="3"/>
      <c r="J298" s="28"/>
      <c r="N298" s="3"/>
      <c r="O298" s="3"/>
      <c r="P298" s="3"/>
      <c r="Q298" s="3"/>
    </row>
    <row r="299" spans="8:17">
      <c r="H299" s="10"/>
      <c r="I299" s="3"/>
      <c r="J299" s="28"/>
      <c r="N299" s="3"/>
      <c r="O299" s="3"/>
      <c r="P299" s="3"/>
      <c r="Q299" s="3"/>
    </row>
    <row r="300" spans="8:17">
      <c r="H300" s="10"/>
      <c r="I300" s="3"/>
      <c r="J300" s="28"/>
      <c r="N300" s="3"/>
      <c r="O300" s="3"/>
      <c r="P300" s="3"/>
      <c r="Q300" s="3"/>
    </row>
    <row r="301" spans="8:17">
      <c r="H301" s="10"/>
      <c r="I301" s="3"/>
      <c r="J301" s="28"/>
      <c r="N301" s="3"/>
      <c r="O301" s="3"/>
      <c r="P301" s="3"/>
      <c r="Q301" s="3"/>
    </row>
    <row r="302" spans="8:17">
      <c r="H302" s="10"/>
      <c r="I302" s="3"/>
      <c r="J302" s="28"/>
      <c r="N302" s="3"/>
      <c r="O302" s="3"/>
      <c r="P302" s="3"/>
      <c r="Q302" s="3"/>
    </row>
    <row r="303" spans="8:17">
      <c r="H303" s="10"/>
      <c r="I303" s="3"/>
      <c r="J303" s="28"/>
      <c r="N303" s="3"/>
      <c r="O303" s="3"/>
      <c r="P303" s="3"/>
      <c r="Q303" s="3"/>
    </row>
    <row r="304" spans="8:17">
      <c r="H304" s="10"/>
      <c r="I304" s="3"/>
      <c r="J304" s="28"/>
      <c r="N304" s="3"/>
      <c r="O304" s="3"/>
      <c r="P304" s="3"/>
      <c r="Q304" s="3"/>
    </row>
    <row r="305" spans="8:17">
      <c r="H305" s="10"/>
      <c r="I305" s="3"/>
      <c r="J305" s="28"/>
      <c r="N305" s="3"/>
      <c r="O305" s="3"/>
      <c r="P305" s="3"/>
      <c r="Q305" s="3"/>
    </row>
    <row r="306" spans="8:17">
      <c r="H306" s="10"/>
      <c r="I306" s="3"/>
      <c r="J306" s="28"/>
      <c r="N306" s="3"/>
      <c r="O306" s="3"/>
      <c r="P306" s="3"/>
      <c r="Q306" s="3"/>
    </row>
    <row r="307" spans="8:17">
      <c r="H307" s="10"/>
      <c r="I307" s="3"/>
      <c r="J307" s="28"/>
      <c r="N307" s="3"/>
      <c r="O307" s="3"/>
      <c r="P307" s="3"/>
      <c r="Q307" s="3"/>
    </row>
    <row r="308" spans="8:17">
      <c r="H308" s="10"/>
      <c r="I308" s="3"/>
      <c r="J308" s="28"/>
      <c r="N308" s="3"/>
      <c r="O308" s="3"/>
      <c r="P308" s="3"/>
      <c r="Q308" s="3"/>
    </row>
    <row r="309" spans="8:17">
      <c r="H309" s="10"/>
      <c r="I309" s="3"/>
      <c r="J309" s="28"/>
      <c r="N309" s="3"/>
      <c r="O309" s="3"/>
      <c r="P309" s="3"/>
      <c r="Q309" s="3"/>
    </row>
    <row r="310" spans="8:17">
      <c r="H310" s="10"/>
      <c r="I310" s="3"/>
      <c r="J310" s="28"/>
      <c r="N310" s="3"/>
      <c r="O310" s="3"/>
      <c r="P310" s="3"/>
      <c r="Q310" s="3"/>
    </row>
    <row r="311" spans="8:17">
      <c r="H311" s="10"/>
      <c r="I311" s="3"/>
      <c r="J311" s="28"/>
      <c r="N311" s="3"/>
      <c r="O311" s="3"/>
      <c r="P311" s="3"/>
      <c r="Q311" s="3"/>
    </row>
    <row r="312" spans="8:17">
      <c r="H312" s="10"/>
      <c r="I312" s="3"/>
      <c r="J312" s="28"/>
      <c r="N312" s="3"/>
      <c r="O312" s="3"/>
      <c r="P312" s="3"/>
      <c r="Q312" s="3"/>
    </row>
    <row r="313" spans="8:17">
      <c r="H313" s="10"/>
      <c r="I313" s="3"/>
      <c r="J313" s="28"/>
      <c r="N313" s="3"/>
      <c r="O313" s="3"/>
      <c r="P313" s="3"/>
      <c r="Q313" s="3"/>
    </row>
    <row r="314" spans="8:17">
      <c r="H314" s="10"/>
      <c r="I314" s="3"/>
      <c r="J314" s="28"/>
      <c r="N314" s="3"/>
      <c r="O314" s="3"/>
      <c r="P314" s="3"/>
      <c r="Q314" s="3"/>
    </row>
    <row r="315" spans="8:17">
      <c r="H315" s="10"/>
      <c r="I315" s="3"/>
      <c r="J315" s="28"/>
      <c r="N315" s="3"/>
      <c r="O315" s="3"/>
      <c r="P315" s="3"/>
      <c r="Q315" s="3"/>
    </row>
    <row r="316" spans="8:17">
      <c r="H316" s="10"/>
      <c r="I316" s="3"/>
      <c r="J316" s="28"/>
      <c r="N316" s="3"/>
      <c r="O316" s="3"/>
      <c r="P316" s="3"/>
      <c r="Q316" s="3"/>
    </row>
    <row r="317" spans="8:17">
      <c r="H317" s="10"/>
      <c r="I317" s="3"/>
      <c r="J317" s="28"/>
      <c r="N317" s="3"/>
      <c r="O317" s="3"/>
      <c r="P317" s="3"/>
      <c r="Q317" s="3"/>
    </row>
    <row r="318" spans="8:17">
      <c r="H318" s="10"/>
      <c r="I318" s="3"/>
      <c r="J318" s="28"/>
      <c r="N318" s="3"/>
      <c r="O318" s="3"/>
      <c r="P318" s="3"/>
      <c r="Q318" s="3"/>
    </row>
    <row r="319" spans="8:17">
      <c r="H319" s="10"/>
      <c r="I319" s="3"/>
      <c r="J319" s="28"/>
      <c r="N319" s="3"/>
      <c r="O319" s="3"/>
      <c r="P319" s="3"/>
      <c r="Q319" s="3"/>
    </row>
    <row r="320" spans="8:17">
      <c r="H320" s="10"/>
      <c r="I320" s="3"/>
      <c r="J320" s="28"/>
      <c r="N320" s="3"/>
      <c r="O320" s="3"/>
      <c r="P320" s="3"/>
      <c r="Q320" s="3"/>
    </row>
    <row r="321" spans="8:17">
      <c r="H321" s="10"/>
      <c r="I321" s="3"/>
      <c r="J321" s="28"/>
      <c r="N321" s="3"/>
      <c r="O321" s="3"/>
      <c r="P321" s="3"/>
      <c r="Q321" s="3"/>
    </row>
    <row r="322" spans="8:17">
      <c r="H322" s="10"/>
      <c r="I322" s="3"/>
      <c r="J322" s="28"/>
      <c r="N322" s="3"/>
      <c r="O322" s="3"/>
      <c r="P322" s="3"/>
      <c r="Q322" s="3"/>
    </row>
    <row r="323" spans="8:17">
      <c r="H323" s="10"/>
      <c r="I323" s="3"/>
      <c r="J323" s="28"/>
      <c r="N323" s="3"/>
      <c r="O323" s="3"/>
      <c r="P323" s="3"/>
      <c r="Q323" s="3"/>
    </row>
    <row r="324" spans="8:17">
      <c r="H324" s="10"/>
      <c r="I324" s="3"/>
      <c r="J324" s="28"/>
      <c r="N324" s="3"/>
      <c r="O324" s="3"/>
      <c r="P324" s="3"/>
      <c r="Q324" s="3"/>
    </row>
    <row r="325" spans="8:17">
      <c r="H325" s="10"/>
      <c r="I325" s="3"/>
      <c r="J325" s="28"/>
      <c r="N325" s="3"/>
      <c r="O325" s="3"/>
      <c r="P325" s="3"/>
      <c r="Q325" s="3"/>
    </row>
    <row r="326" spans="8:17">
      <c r="H326" s="10"/>
      <c r="I326" s="3"/>
      <c r="J326" s="28"/>
      <c r="N326" s="3"/>
      <c r="O326" s="3"/>
      <c r="P326" s="3"/>
      <c r="Q326" s="3"/>
    </row>
    <row r="327" spans="8:17">
      <c r="H327" s="10"/>
      <c r="I327" s="3"/>
      <c r="J327" s="28"/>
      <c r="N327" s="3"/>
      <c r="O327" s="3"/>
      <c r="P327" s="3"/>
      <c r="Q327" s="3"/>
    </row>
    <row r="328" spans="8:17">
      <c r="H328" s="10"/>
      <c r="I328" s="3"/>
      <c r="J328" s="28"/>
      <c r="N328" s="3"/>
      <c r="O328" s="3"/>
      <c r="P328" s="3"/>
      <c r="Q328" s="3"/>
    </row>
    <row r="329" spans="8:17">
      <c r="H329" s="10"/>
      <c r="I329" s="3"/>
      <c r="J329" s="28"/>
      <c r="N329" s="3"/>
      <c r="O329" s="3"/>
      <c r="P329" s="3"/>
      <c r="Q329" s="3"/>
    </row>
    <row r="330" spans="8:17">
      <c r="H330" s="10"/>
      <c r="I330" s="3"/>
      <c r="J330" s="28"/>
      <c r="N330" s="3"/>
      <c r="O330" s="3"/>
      <c r="P330" s="3"/>
      <c r="Q330" s="3"/>
    </row>
    <row r="331" spans="8:17">
      <c r="H331" s="10"/>
      <c r="I331" s="3"/>
      <c r="J331" s="28"/>
      <c r="N331" s="3"/>
      <c r="O331" s="3"/>
      <c r="P331" s="3"/>
      <c r="Q331" s="3"/>
    </row>
    <row r="332" spans="8:17">
      <c r="H332" s="10"/>
      <c r="I332" s="3"/>
      <c r="J332" s="28"/>
      <c r="N332" s="3"/>
      <c r="O332" s="3"/>
      <c r="P332" s="3"/>
      <c r="Q332" s="3"/>
    </row>
    <row r="333" spans="8:17">
      <c r="H333" s="10"/>
      <c r="I333" s="3"/>
      <c r="J333" s="28"/>
      <c r="N333" s="3"/>
      <c r="O333" s="3"/>
      <c r="P333" s="3"/>
      <c r="Q333" s="3"/>
    </row>
    <row r="334" spans="8:17">
      <c r="H334" s="10"/>
      <c r="I334" s="3"/>
      <c r="J334" s="28"/>
      <c r="N334" s="3"/>
      <c r="O334" s="3"/>
      <c r="P334" s="3"/>
      <c r="Q334" s="3"/>
    </row>
    <row r="335" spans="8:17">
      <c r="H335" s="10"/>
      <c r="I335" s="3"/>
      <c r="J335" s="28"/>
      <c r="N335" s="3"/>
      <c r="O335" s="3"/>
      <c r="P335" s="3"/>
      <c r="Q335" s="3"/>
    </row>
    <row r="336" spans="8:17">
      <c r="H336" s="10"/>
      <c r="I336" s="3"/>
      <c r="J336" s="28"/>
      <c r="N336" s="3"/>
      <c r="O336" s="3"/>
      <c r="P336" s="3"/>
      <c r="Q336" s="3"/>
    </row>
    <row r="337" spans="8:17">
      <c r="H337" s="10"/>
      <c r="I337" s="3"/>
      <c r="J337" s="28"/>
      <c r="N337" s="3"/>
      <c r="O337" s="3"/>
      <c r="P337" s="3"/>
      <c r="Q337" s="3"/>
    </row>
    <row r="338" spans="8:17">
      <c r="H338" s="10"/>
      <c r="I338" s="3"/>
      <c r="J338" s="28"/>
      <c r="N338" s="3"/>
      <c r="O338" s="3"/>
      <c r="P338" s="3"/>
      <c r="Q338" s="3"/>
    </row>
    <row r="339" spans="8:17">
      <c r="H339" s="10"/>
      <c r="I339" s="3"/>
      <c r="J339" s="28"/>
      <c r="N339" s="3"/>
      <c r="O339" s="3"/>
      <c r="P339" s="3"/>
      <c r="Q339" s="3"/>
    </row>
    <row r="340" spans="8:17">
      <c r="H340" s="10"/>
      <c r="I340" s="3"/>
      <c r="J340" s="28"/>
      <c r="N340" s="3"/>
      <c r="O340" s="3"/>
      <c r="P340" s="3"/>
      <c r="Q340" s="3"/>
    </row>
    <row r="341" spans="8:17">
      <c r="H341" s="10"/>
      <c r="I341" s="3"/>
      <c r="J341" s="28"/>
      <c r="N341" s="3"/>
      <c r="O341" s="3"/>
      <c r="P341" s="3"/>
      <c r="Q341" s="3"/>
    </row>
    <row r="342" spans="8:17">
      <c r="H342" s="10"/>
      <c r="I342" s="3"/>
      <c r="J342" s="28"/>
      <c r="N342" s="3"/>
      <c r="O342" s="3"/>
      <c r="P342" s="3"/>
      <c r="Q342" s="3"/>
    </row>
    <row r="343" spans="8:17">
      <c r="H343" s="10"/>
      <c r="I343" s="3"/>
      <c r="J343" s="28"/>
      <c r="N343" s="3"/>
      <c r="O343" s="3"/>
      <c r="P343" s="3"/>
      <c r="Q343" s="3"/>
    </row>
    <row r="344" spans="8:17">
      <c r="H344" s="10"/>
      <c r="I344" s="3"/>
      <c r="J344" s="28"/>
      <c r="N344" s="3"/>
      <c r="O344" s="3"/>
      <c r="P344" s="3"/>
      <c r="Q344" s="3"/>
    </row>
    <row r="345" spans="8:17">
      <c r="H345" s="10"/>
      <c r="I345" s="3"/>
      <c r="J345" s="28"/>
      <c r="N345" s="3"/>
      <c r="O345" s="3"/>
      <c r="P345" s="3"/>
      <c r="Q345" s="3"/>
    </row>
    <row r="346" spans="8:17">
      <c r="H346" s="10"/>
      <c r="I346" s="3"/>
      <c r="J346" s="28"/>
      <c r="N346" s="3"/>
      <c r="O346" s="3"/>
      <c r="P346" s="3"/>
      <c r="Q346" s="3"/>
    </row>
    <row r="347" spans="8:17">
      <c r="H347" s="10"/>
      <c r="I347" s="3"/>
      <c r="J347" s="28"/>
      <c r="N347" s="3"/>
      <c r="O347" s="3"/>
      <c r="P347" s="3"/>
      <c r="Q347" s="3"/>
    </row>
    <row r="348" spans="8:17">
      <c r="H348" s="10"/>
      <c r="I348" s="3"/>
      <c r="J348" s="28"/>
      <c r="K348" s="23"/>
      <c r="L348" s="3"/>
      <c r="M348" s="28"/>
      <c r="N348" s="3"/>
      <c r="O348" s="3"/>
      <c r="P348" s="3"/>
      <c r="Q348" s="3"/>
    </row>
    <row r="349" spans="8:17">
      <c r="H349" s="10"/>
      <c r="I349" s="3"/>
      <c r="J349" s="28"/>
      <c r="K349" s="23"/>
      <c r="L349" s="3"/>
      <c r="M349" s="28"/>
      <c r="N349" s="3"/>
      <c r="O349" s="3"/>
      <c r="P349" s="3"/>
      <c r="Q349" s="3"/>
    </row>
    <row r="350" spans="8:17">
      <c r="H350" s="10"/>
      <c r="I350" s="3"/>
      <c r="J350" s="28"/>
      <c r="K350" s="23"/>
      <c r="L350" s="3"/>
      <c r="M350" s="28"/>
      <c r="N350" s="3"/>
      <c r="O350" s="3"/>
      <c r="P350" s="3"/>
      <c r="Q350" s="3"/>
    </row>
    <row r="351" spans="8:17">
      <c r="H351" s="10"/>
      <c r="I351" s="3"/>
      <c r="J351" s="28"/>
      <c r="K351" s="23"/>
      <c r="L351" s="3"/>
      <c r="M351" s="28"/>
      <c r="N351" s="3"/>
      <c r="O351" s="3"/>
      <c r="P351" s="3"/>
      <c r="Q351" s="3"/>
    </row>
    <row r="352" spans="8:17">
      <c r="H352" s="10"/>
      <c r="I352" s="3"/>
      <c r="J352" s="28"/>
      <c r="K352" s="23"/>
      <c r="L352" s="3"/>
      <c r="M352" s="28"/>
      <c r="N352" s="3"/>
      <c r="O352" s="3"/>
      <c r="P352" s="3"/>
      <c r="Q352" s="3"/>
    </row>
    <row r="353" spans="8:17">
      <c r="H353" s="10"/>
      <c r="I353" s="3"/>
      <c r="J353" s="28"/>
      <c r="K353" s="23"/>
      <c r="L353" s="3"/>
      <c r="M353" s="28"/>
      <c r="N353" s="3"/>
      <c r="O353" s="3"/>
      <c r="P353" s="3"/>
      <c r="Q353" s="3"/>
    </row>
    <row r="354" spans="8:17">
      <c r="H354" s="10"/>
      <c r="I354" s="3"/>
      <c r="J354" s="28"/>
      <c r="K354" s="23"/>
      <c r="L354" s="3"/>
      <c r="M354" s="28"/>
      <c r="N354" s="3"/>
      <c r="O354" s="3"/>
      <c r="P354" s="3"/>
      <c r="Q354" s="3"/>
    </row>
    <row r="355" spans="8:17">
      <c r="H355" s="10"/>
      <c r="I355" s="3"/>
      <c r="J355" s="28"/>
      <c r="K355" s="23"/>
      <c r="L355" s="3"/>
      <c r="M355" s="28"/>
      <c r="N355" s="3"/>
      <c r="O355" s="3"/>
      <c r="P355" s="3"/>
      <c r="Q355" s="3"/>
    </row>
    <row r="356" spans="8:17">
      <c r="H356" s="10"/>
      <c r="I356" s="3"/>
      <c r="J356" s="28"/>
      <c r="K356" s="23"/>
      <c r="L356" s="3"/>
      <c r="M356" s="28"/>
      <c r="N356" s="3"/>
      <c r="O356" s="3"/>
      <c r="P356" s="3"/>
      <c r="Q356" s="3"/>
    </row>
    <row r="357" spans="8:17">
      <c r="H357" s="10"/>
      <c r="I357" s="3"/>
      <c r="J357" s="28"/>
      <c r="K357" s="23"/>
      <c r="L357" s="3"/>
      <c r="M357" s="28"/>
      <c r="N357" s="3"/>
      <c r="O357" s="3"/>
      <c r="P357" s="3"/>
      <c r="Q357" s="3"/>
    </row>
    <row r="358" spans="8:17">
      <c r="H358" s="10"/>
      <c r="I358" s="3"/>
      <c r="J358" s="28"/>
      <c r="K358" s="23"/>
      <c r="L358" s="3"/>
      <c r="M358" s="28"/>
      <c r="N358" s="3"/>
      <c r="O358" s="3"/>
      <c r="P358" s="3"/>
      <c r="Q358" s="3"/>
    </row>
    <row r="359" spans="8:17">
      <c r="H359" s="10"/>
      <c r="I359" s="3"/>
      <c r="J359" s="28"/>
      <c r="K359" s="23"/>
      <c r="L359" s="3"/>
      <c r="M359" s="28"/>
      <c r="N359" s="3"/>
      <c r="O359" s="3"/>
      <c r="P359" s="3"/>
      <c r="Q359" s="3"/>
    </row>
    <row r="360" spans="8:17">
      <c r="H360" s="10"/>
      <c r="I360" s="3"/>
      <c r="J360" s="28"/>
      <c r="K360" s="23"/>
      <c r="L360" s="3"/>
      <c r="M360" s="28"/>
      <c r="N360" s="3"/>
      <c r="O360" s="3"/>
      <c r="P360" s="3"/>
      <c r="Q360" s="3"/>
    </row>
    <row r="361" spans="8:17">
      <c r="H361" s="10"/>
      <c r="I361" s="3"/>
      <c r="J361" s="28"/>
      <c r="K361" s="23"/>
      <c r="L361" s="3"/>
      <c r="M361" s="28"/>
      <c r="N361" s="3"/>
      <c r="O361" s="3"/>
      <c r="P361" s="3"/>
      <c r="Q361" s="3"/>
    </row>
    <row r="362" spans="8:17">
      <c r="H362" s="10"/>
      <c r="I362" s="3"/>
      <c r="J362" s="28"/>
      <c r="K362" s="23"/>
      <c r="L362" s="3"/>
      <c r="M362" s="28"/>
      <c r="N362" s="3"/>
      <c r="O362" s="3"/>
      <c r="P362" s="3"/>
      <c r="Q362" s="3"/>
    </row>
    <row r="363" spans="8:17">
      <c r="H363" s="10"/>
      <c r="I363" s="3"/>
      <c r="J363" s="28"/>
      <c r="K363" s="23"/>
      <c r="L363" s="3"/>
      <c r="M363" s="28"/>
      <c r="N363" s="3"/>
      <c r="O363" s="3"/>
      <c r="P363" s="3"/>
      <c r="Q363" s="3"/>
    </row>
    <row r="364" spans="8:17">
      <c r="H364" s="10"/>
      <c r="I364" s="3"/>
      <c r="J364" s="28"/>
      <c r="K364" s="23"/>
      <c r="L364" s="3"/>
      <c r="M364" s="28"/>
      <c r="N364" s="3"/>
      <c r="O364" s="3"/>
      <c r="P364" s="3"/>
      <c r="Q364" s="3"/>
    </row>
    <row r="365" spans="8:17">
      <c r="H365" s="10"/>
      <c r="I365" s="3"/>
      <c r="J365" s="28"/>
      <c r="K365" s="23"/>
      <c r="L365" s="3"/>
      <c r="M365" s="28"/>
      <c r="N365" s="3"/>
      <c r="O365" s="3"/>
      <c r="P365" s="3"/>
      <c r="Q365" s="3"/>
    </row>
    <row r="366" spans="8:17">
      <c r="H366" s="10"/>
      <c r="I366" s="3"/>
      <c r="J366" s="28"/>
      <c r="K366" s="23"/>
      <c r="L366" s="3"/>
      <c r="M366" s="28"/>
      <c r="N366" s="3"/>
      <c r="O366" s="3"/>
      <c r="P366" s="3"/>
      <c r="Q366" s="3"/>
    </row>
    <row r="367" spans="8:17">
      <c r="H367" s="10"/>
      <c r="I367" s="3"/>
      <c r="J367" s="28"/>
      <c r="K367" s="23"/>
      <c r="L367" s="3"/>
      <c r="M367" s="28"/>
      <c r="N367" s="3"/>
      <c r="O367" s="3"/>
      <c r="P367" s="3"/>
      <c r="Q367" s="3"/>
    </row>
    <row r="368" spans="8:17">
      <c r="H368" s="10"/>
      <c r="I368" s="3"/>
      <c r="J368" s="28"/>
      <c r="K368" s="23"/>
      <c r="L368" s="3"/>
      <c r="M368" s="28"/>
    </row>
    <row r="369" spans="8:13">
      <c r="H369" s="10"/>
      <c r="I369" s="3"/>
      <c r="J369" s="28"/>
      <c r="K369" s="23"/>
      <c r="L369" s="3"/>
      <c r="M369" s="28"/>
    </row>
    <row r="370" spans="8:13">
      <c r="H370" s="10"/>
      <c r="I370" s="3"/>
      <c r="J370" s="28"/>
      <c r="K370" s="23"/>
      <c r="L370" s="3"/>
      <c r="M370" s="28"/>
    </row>
    <row r="371" spans="8:13">
      <c r="H371" s="10"/>
      <c r="I371" s="3"/>
      <c r="J371" s="28"/>
      <c r="K371" s="23"/>
      <c r="L371" s="3"/>
      <c r="M371" s="28"/>
    </row>
  </sheetData>
  <mergeCells count="24">
    <mergeCell ref="B4:D4"/>
    <mergeCell ref="E4:G4"/>
    <mergeCell ref="B3:G3"/>
    <mergeCell ref="H3:M3"/>
    <mergeCell ref="H4:J4"/>
    <mergeCell ref="K4:M4"/>
    <mergeCell ref="B77:G77"/>
    <mergeCell ref="H77:M77"/>
    <mergeCell ref="B78:D78"/>
    <mergeCell ref="E78:G78"/>
    <mergeCell ref="H78:J78"/>
    <mergeCell ref="K78:M78"/>
    <mergeCell ref="B96:G96"/>
    <mergeCell ref="H96:M96"/>
    <mergeCell ref="B97:D97"/>
    <mergeCell ref="E97:G97"/>
    <mergeCell ref="H97:J97"/>
    <mergeCell ref="K97:M97"/>
    <mergeCell ref="B108:G108"/>
    <mergeCell ref="H108:M108"/>
    <mergeCell ref="B109:D109"/>
    <mergeCell ref="E109:G109"/>
    <mergeCell ref="H109:J109"/>
    <mergeCell ref="K109:M109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27T16:59:47Z</dcterms:created>
  <dcterms:modified xsi:type="dcterms:W3CDTF">2020-02-17T00:51:32Z</dcterms:modified>
</cp:coreProperties>
</file>